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/>
  <mc:AlternateContent xmlns:mc="http://schemas.openxmlformats.org/markup-compatibility/2006">
    <mc:Choice Requires="x15">
      <x15ac:absPath xmlns:x15ac="http://schemas.microsoft.com/office/spreadsheetml/2010/11/ac" url="G:\My Drive\Work\25.10 Acin Nigeria\revision\"/>
    </mc:Choice>
  </mc:AlternateContent>
  <xr:revisionPtr revIDLastSave="0" documentId="13_ncr:1_{ACC66E74-ED3F-47AE-B358-266269072F13}" xr6:coauthVersionLast="47" xr6:coauthVersionMax="47" xr10:uidLastSave="{00000000-0000-0000-0000-000000000000}"/>
  <bookViews>
    <workbookView xWindow="1155" yWindow="-15750" windowWidth="26310" windowHeight="14865" xr2:uid="{00000000-000D-0000-FFFF-FFFF00000000}"/>
  </bookViews>
  <sheets>
    <sheet name="Supp_file_1" sheetId="1" r:id="rId1"/>
    <sheet name="Supp_file_2" sheetId="2" r:id="rId2"/>
    <sheet name="Supp_file_3" sheetId="3" r:id="rId3"/>
    <sheet name="Supp_file_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7" i="1" l="1"/>
</calcChain>
</file>

<file path=xl/sharedStrings.xml><?xml version="1.0" encoding="utf-8"?>
<sst xmlns="http://schemas.openxmlformats.org/spreadsheetml/2006/main" count="3107" uniqueCount="576">
  <si>
    <t>CAZ</t>
  </si>
  <si>
    <t>CIP</t>
  </si>
  <si>
    <t>GEN</t>
  </si>
  <si>
    <t>CRO</t>
  </si>
  <si>
    <t>IPM</t>
  </si>
  <si>
    <t>SAM</t>
  </si>
  <si>
    <t>SXT</t>
  </si>
  <si>
    <t>TET</t>
  </si>
  <si>
    <t>TZP</t>
  </si>
  <si>
    <t>LVX</t>
  </si>
  <si>
    <t>FEP</t>
  </si>
  <si>
    <t>MEM</t>
  </si>
  <si>
    <t>Pos/tested</t>
  </si>
  <si>
    <t>MDR index</t>
  </si>
  <si>
    <t>MDR status</t>
  </si>
  <si>
    <t>Strain ID</t>
  </si>
  <si>
    <t>Year</t>
  </si>
  <si>
    <t>Site</t>
  </si>
  <si>
    <t>Category</t>
  </si>
  <si>
    <t>mm</t>
  </si>
  <si>
    <t>S/I/R</t>
  </si>
  <si>
    <t>N1</t>
  </si>
  <si>
    <t>Toilet Floor</t>
  </si>
  <si>
    <t>Hospital Environment</t>
  </si>
  <si>
    <t>S</t>
  </si>
  <si>
    <t>R</t>
  </si>
  <si>
    <t>NT</t>
  </si>
  <si>
    <t>4 of 10</t>
  </si>
  <si>
    <t>MDR</t>
  </si>
  <si>
    <t>N2</t>
  </si>
  <si>
    <t>Bed rail</t>
  </si>
  <si>
    <t>N3</t>
  </si>
  <si>
    <t>7 of 10</t>
  </si>
  <si>
    <t>N4</t>
  </si>
  <si>
    <t>N5</t>
  </si>
  <si>
    <t>I</t>
  </si>
  <si>
    <t>N6</t>
  </si>
  <si>
    <t>N7</t>
  </si>
  <si>
    <t>5 of 10</t>
  </si>
  <si>
    <t>N8</t>
  </si>
  <si>
    <t>Urine</t>
  </si>
  <si>
    <t>Human</t>
  </si>
  <si>
    <t>N9</t>
  </si>
  <si>
    <t>Pineapple peel</t>
  </si>
  <si>
    <t>Community Environment</t>
  </si>
  <si>
    <t>10 of 10</t>
  </si>
  <si>
    <t>XDR</t>
  </si>
  <si>
    <t>N10</t>
  </si>
  <si>
    <t>N12</t>
  </si>
  <si>
    <t>Ward floor</t>
  </si>
  <si>
    <t>9 of 10</t>
  </si>
  <si>
    <t>N13</t>
  </si>
  <si>
    <t>N14</t>
  </si>
  <si>
    <t>6 of 10</t>
  </si>
  <si>
    <t>N15</t>
  </si>
  <si>
    <t>Bandage</t>
  </si>
  <si>
    <t>N16</t>
  </si>
  <si>
    <t>Bed surface</t>
  </si>
  <si>
    <t>N17</t>
  </si>
  <si>
    <t>Suction tube</t>
  </si>
  <si>
    <t>8 of 11</t>
  </si>
  <si>
    <t>N18</t>
  </si>
  <si>
    <t>Sputum</t>
  </si>
  <si>
    <t>3 of 11</t>
  </si>
  <si>
    <t>N19</t>
  </si>
  <si>
    <t>N21</t>
  </si>
  <si>
    <t>Poultry dropping</t>
  </si>
  <si>
    <t>1 of 10</t>
  </si>
  <si>
    <t>SUS</t>
  </si>
  <si>
    <t>N24</t>
  </si>
  <si>
    <t>2 of 10</t>
  </si>
  <si>
    <t>N25</t>
  </si>
  <si>
    <t>16I</t>
  </si>
  <si>
    <t>3 of 10</t>
  </si>
  <si>
    <t>N28</t>
  </si>
  <si>
    <t xml:space="preserve">Sputum </t>
  </si>
  <si>
    <t>2 of 11</t>
  </si>
  <si>
    <t>N32</t>
  </si>
  <si>
    <t>N33</t>
  </si>
  <si>
    <t>Floor</t>
  </si>
  <si>
    <t>S4</t>
  </si>
  <si>
    <t>Soil</t>
  </si>
  <si>
    <t>S5</t>
  </si>
  <si>
    <t>Incinerator</t>
  </si>
  <si>
    <t>14I</t>
  </si>
  <si>
    <t>S6</t>
  </si>
  <si>
    <t>Community sewage</t>
  </si>
  <si>
    <t>S314</t>
  </si>
  <si>
    <t>S643</t>
  </si>
  <si>
    <t>S659</t>
  </si>
  <si>
    <t>S649</t>
  </si>
  <si>
    <t>S246</t>
  </si>
  <si>
    <t>S6b</t>
  </si>
  <si>
    <t>15I</t>
  </si>
  <si>
    <t>9 of 11</t>
  </si>
  <si>
    <t>S22</t>
  </si>
  <si>
    <t>S64</t>
  </si>
  <si>
    <t>S73</t>
  </si>
  <si>
    <t>S84</t>
  </si>
  <si>
    <t>S118</t>
  </si>
  <si>
    <t>S141</t>
  </si>
  <si>
    <t>S228</t>
  </si>
  <si>
    <t>S229</t>
  </si>
  <si>
    <t>S232</t>
  </si>
  <si>
    <t>S233</t>
  </si>
  <si>
    <t>S236</t>
  </si>
  <si>
    <t>S237</t>
  </si>
  <si>
    <t>S243</t>
  </si>
  <si>
    <t>4 of 11</t>
  </si>
  <si>
    <t>S264</t>
  </si>
  <si>
    <t>S290</t>
  </si>
  <si>
    <t>S298</t>
  </si>
  <si>
    <t>6 of 11</t>
  </si>
  <si>
    <t>S307</t>
  </si>
  <si>
    <t>S312</t>
  </si>
  <si>
    <t>10 of 11</t>
  </si>
  <si>
    <t>S369</t>
  </si>
  <si>
    <t>S4b</t>
  </si>
  <si>
    <t>S7</t>
  </si>
  <si>
    <t>S8</t>
  </si>
  <si>
    <t>S10</t>
  </si>
  <si>
    <t>5 of 11</t>
  </si>
  <si>
    <t>S11</t>
  </si>
  <si>
    <t>S16</t>
  </si>
  <si>
    <t>S43</t>
  </si>
  <si>
    <t>20I</t>
  </si>
  <si>
    <t>S57</t>
  </si>
  <si>
    <t>S105</t>
  </si>
  <si>
    <t>Resistant</t>
  </si>
  <si>
    <t>R%</t>
  </si>
  <si>
    <t>CAZ=Ceftazidime, CIP=Ciprofloxacin, CN=Gentamicin,</t>
  </si>
  <si>
    <t>CRO = Ceftriaxone,  CT = Colistin, IMP=Imipenem,</t>
  </si>
  <si>
    <t>SAM = Ampicillin-sulbactam,  SXT=Sulfamethoxazole</t>
  </si>
  <si>
    <t>TZP=Piperacillin tazobactam, TE = Tetracycline</t>
  </si>
  <si>
    <t>LEV=Levofloxacin, FEF=Cefepime, MEM=Meropenem</t>
  </si>
  <si>
    <t>S = Sensitive, I = Intermediate, R = Resistant, NT=Not tested</t>
  </si>
  <si>
    <t>SUS = Susceptible, MDR = Multidrug resistant, XDR = Extremely Resistant</t>
  </si>
  <si>
    <t>Study ID</t>
  </si>
  <si>
    <t>Original ID</t>
  </si>
  <si>
    <t>Kraken</t>
  </si>
  <si>
    <t>Genome Length (bp)</t>
  </si>
  <si>
    <t>Completeness (%)</t>
  </si>
  <si>
    <t>Contamination (%)</t>
  </si>
  <si>
    <t>MLST (Pastuer )</t>
  </si>
  <si>
    <t>cpn60</t>
  </si>
  <si>
    <t>fusA</t>
  </si>
  <si>
    <t>gltA</t>
  </si>
  <si>
    <t>pyrG</t>
  </si>
  <si>
    <t>recA</t>
  </si>
  <si>
    <t>rplB</t>
  </si>
  <si>
    <t>rpoB</t>
  </si>
  <si>
    <t xml:space="preserve">MLST (Oxford) </t>
  </si>
  <si>
    <t>gyrB</t>
  </si>
  <si>
    <t>gdhB</t>
  </si>
  <si>
    <t>gpi</t>
  </si>
  <si>
    <t>rpoD</t>
  </si>
  <si>
    <t>KL</t>
  </si>
  <si>
    <t>OCL</t>
  </si>
  <si>
    <t>AMR genes (#)</t>
  </si>
  <si>
    <t>AAC(3)-IId</t>
  </si>
  <si>
    <t>ADC-155</t>
  </si>
  <si>
    <t>ADC-156</t>
  </si>
  <si>
    <t>ADC-158</t>
  </si>
  <si>
    <t>ADC-165</t>
  </si>
  <si>
    <t>ADC-2</t>
  </si>
  <si>
    <t>ADC-203</t>
  </si>
  <si>
    <t>ADC-32</t>
  </si>
  <si>
    <t>ADC-52</t>
  </si>
  <si>
    <t>ADC-76</t>
  </si>
  <si>
    <t>ANT(2'')-Ia</t>
  </si>
  <si>
    <t>ANT(3'')-IIa</t>
  </si>
  <si>
    <t>APH(3'')-Ib</t>
  </si>
  <si>
    <t>APH(3')-Ia</t>
  </si>
  <si>
    <t>APH(3')-VIa</t>
  </si>
  <si>
    <t>APH(6)-Id</t>
  </si>
  <si>
    <t>AbaF</t>
  </si>
  <si>
    <t>AbaQ</t>
  </si>
  <si>
    <t>AmvA</t>
  </si>
  <si>
    <t>BRP(MBL)</t>
  </si>
  <si>
    <t>LpsB</t>
  </si>
  <si>
    <t>NDM-1</t>
  </si>
  <si>
    <t>OXA-120</t>
  </si>
  <si>
    <t>OXA-180</t>
  </si>
  <si>
    <t>OXA-378</t>
  </si>
  <si>
    <t>OXA-420</t>
  </si>
  <si>
    <t>OXA-430</t>
  </si>
  <si>
    <t>OXA-51</t>
  </si>
  <si>
    <t>OXA-67</t>
  </si>
  <si>
    <t>OXA-68</t>
  </si>
  <si>
    <t>OXA-699</t>
  </si>
  <si>
    <t>OXA-707</t>
  </si>
  <si>
    <t>OXA-715</t>
  </si>
  <si>
    <t>OXA-90</t>
  </si>
  <si>
    <t>OXA-91</t>
  </si>
  <si>
    <t>abeM</t>
  </si>
  <si>
    <t>abeS</t>
  </si>
  <si>
    <t>adeA</t>
  </si>
  <si>
    <t>adeB</t>
  </si>
  <si>
    <t>adeC</t>
  </si>
  <si>
    <t>adeF</t>
  </si>
  <si>
    <t>adeG</t>
  </si>
  <si>
    <t>adeH</t>
  </si>
  <si>
    <t>adeI</t>
  </si>
  <si>
    <t>adeJ</t>
  </si>
  <si>
    <t>adeK</t>
  </si>
  <si>
    <t>adeL</t>
  </si>
  <si>
    <t>adeN</t>
  </si>
  <si>
    <t>adeR</t>
  </si>
  <si>
    <t>adeS</t>
  </si>
  <si>
    <t>dfrA20</t>
  </si>
  <si>
    <t>mphE</t>
  </si>
  <si>
    <t>msrE</t>
  </si>
  <si>
    <t>sul2</t>
  </si>
  <si>
    <t>tet(39)</t>
  </si>
  <si>
    <t>tet(B)</t>
  </si>
  <si>
    <t>Accession</t>
  </si>
  <si>
    <t>Acinetobacter baumannii IK-BUK-312</t>
  </si>
  <si>
    <t>Acinetobacter baumannii</t>
  </si>
  <si>
    <t>.</t>
  </si>
  <si>
    <t>SRR37101854</t>
  </si>
  <si>
    <t>Acinetobacter baumannii IK-BUK-315</t>
  </si>
  <si>
    <t>SRR37101853</t>
  </si>
  <si>
    <t>Acinetobacter baumannii IK-BUK-316</t>
  </si>
  <si>
    <t>SRR37101842</t>
  </si>
  <si>
    <t>Acinetobacter baumannii IK-BUK-338</t>
  </si>
  <si>
    <t>-</t>
  </si>
  <si>
    <t>~158</t>
  </si>
  <si>
    <t>*139</t>
  </si>
  <si>
    <t>SRR37101836</t>
  </si>
  <si>
    <t xml:space="preserve">Acinetobacter baumannii IK-BUK-339 </t>
  </si>
  <si>
    <t>40, 212</t>
  </si>
  <si>
    <t>SRR37101835</t>
  </si>
  <si>
    <t>Acinetobacter baumannii IK-BUK-395</t>
  </si>
  <si>
    <t>SRR37101834</t>
  </si>
  <si>
    <t>Acinetobacter baumannii IK-BUK-397</t>
  </si>
  <si>
    <t>SRR37101833</t>
  </si>
  <si>
    <t>Acinetobacter baumannii NK-264</t>
  </si>
  <si>
    <t>SRR37101832</t>
  </si>
  <si>
    <t>Acinetobacter baumannii IK-BUK-650</t>
  </si>
  <si>
    <t>SRR37101831</t>
  </si>
  <si>
    <t>Acinetobacter baumannii IK-BUK-749</t>
  </si>
  <si>
    <t>SRR37101830</t>
  </si>
  <si>
    <t>Acinetobacter baumannii IK-BUK-751</t>
  </si>
  <si>
    <t>SRR37101852</t>
  </si>
  <si>
    <t>Acinetobacter baumannii IK-BUK-893</t>
  </si>
  <si>
    <t>SRR37101851</t>
  </si>
  <si>
    <t>Acinetobacter baumannii IK-BUK-997</t>
  </si>
  <si>
    <t>SRR37101850</t>
  </si>
  <si>
    <t>Acinetobacter baumannii IK-BUK-1002</t>
  </si>
  <si>
    <t>SRR37101849</t>
  </si>
  <si>
    <t>Acinetobacter baumannii IK-BUK-1017</t>
  </si>
  <si>
    <t>SRR37101848</t>
  </si>
  <si>
    <t>Acinetobacter baumannii NK-369</t>
  </si>
  <si>
    <t>SRR37101847</t>
  </si>
  <si>
    <t>Acinetobacter baumannii NK-140</t>
  </si>
  <si>
    <t>SRR37101846</t>
  </si>
  <si>
    <t>Acinetobacter baumannii IK-BUK-1011</t>
  </si>
  <si>
    <t>SRR37101845</t>
  </si>
  <si>
    <t>Acinetobacter baumannii MIM-01</t>
  </si>
  <si>
    <t>SRR37101844</t>
  </si>
  <si>
    <t>Acinetobacter baumannii MIM-03</t>
  </si>
  <si>
    <t>SRR37101841</t>
  </si>
  <si>
    <t>Acinetobacter baumannii MIM-04</t>
  </si>
  <si>
    <t>~45</t>
  </si>
  <si>
    <t>*163</t>
  </si>
  <si>
    <t>SRR37101840</t>
  </si>
  <si>
    <t>Acinetobacter baumannii IT-BUK-30</t>
  </si>
  <si>
    <t>SRR37101839</t>
  </si>
  <si>
    <t>Acinetobacter baumannii IK-BUK-623</t>
  </si>
  <si>
    <t>SRR37101838</t>
  </si>
  <si>
    <t>Acinetobacter baumannii IK-BUK-624</t>
  </si>
  <si>
    <t>~28</t>
  </si>
  <si>
    <t>SRR37101837</t>
  </si>
  <si>
    <t>id</t>
  </si>
  <si>
    <t>STpas</t>
  </si>
  <si>
    <t>Species</t>
  </si>
  <si>
    <t>Isolated from</t>
  </si>
  <si>
    <t>Country</t>
  </si>
  <si>
    <t>aac(3)-Ia</t>
  </si>
  <si>
    <t>aac(3)-IId</t>
  </si>
  <si>
    <t>aac(6')-Ib</t>
  </si>
  <si>
    <t>aadA1</t>
  </si>
  <si>
    <t>ant(2'')-Ia</t>
  </si>
  <si>
    <t>ant(3'')-IIa</t>
  </si>
  <si>
    <t>aph(3')-Ia</t>
  </si>
  <si>
    <t>aph(3')-VI</t>
  </si>
  <si>
    <t>aph(3')-VIb</t>
  </si>
  <si>
    <t>aph(3'')-Ib</t>
  </si>
  <si>
    <t>aph(6)-Id</t>
  </si>
  <si>
    <t>armA</t>
  </si>
  <si>
    <t>ble</t>
  </si>
  <si>
    <t>blaCARB-16</t>
  </si>
  <si>
    <t>blaMCA</t>
  </si>
  <si>
    <t>blaNDM-1</t>
  </si>
  <si>
    <t>blaRSA1</t>
  </si>
  <si>
    <t>blaTEM-1</t>
  </si>
  <si>
    <t>blaVIM-5</t>
  </si>
  <si>
    <t>blaOXA</t>
  </si>
  <si>
    <t>blaOXA-23</t>
  </si>
  <si>
    <t>blaOXA-51</t>
  </si>
  <si>
    <t>blaOXA-58</t>
  </si>
  <si>
    <t>blaOXA-64</t>
  </si>
  <si>
    <t>blaOXA-65</t>
  </si>
  <si>
    <t>blaOXA-66</t>
  </si>
  <si>
    <t>blaOXA-67</t>
  </si>
  <si>
    <t>blaOXA-68</t>
  </si>
  <si>
    <t>blaOXA-69</t>
  </si>
  <si>
    <t>blaOXA-707</t>
  </si>
  <si>
    <t>blaOXA-70</t>
  </si>
  <si>
    <t>blaOXA-90</t>
  </si>
  <si>
    <t>blaOXA-91</t>
  </si>
  <si>
    <t>blaOXA-94</t>
  </si>
  <si>
    <t>blaOXA-98</t>
  </si>
  <si>
    <t>blaOXA-106</t>
  </si>
  <si>
    <t>blaOXA-120</t>
  </si>
  <si>
    <t>blaOXA-1328</t>
  </si>
  <si>
    <t>blaOXA-180</t>
  </si>
  <si>
    <t>blaOXA-217</t>
  </si>
  <si>
    <t>blaOXA-338</t>
  </si>
  <si>
    <t>blaOXA-374</t>
  </si>
  <si>
    <t>blaOXA-376</t>
  </si>
  <si>
    <t>blaOXA-383</t>
  </si>
  <si>
    <t>blaOXA-378</t>
  </si>
  <si>
    <t>blaOXA-420</t>
  </si>
  <si>
    <t>blaOXA-688</t>
  </si>
  <si>
    <t>blaOXA-690</t>
  </si>
  <si>
    <t>blaOXA-743</t>
  </si>
  <si>
    <t>blaOXA-756</t>
  </si>
  <si>
    <t>blaOXA-873</t>
  </si>
  <si>
    <t>blaADC</t>
  </si>
  <si>
    <t>blaADC-2</t>
  </si>
  <si>
    <t>blaADC-25</t>
  </si>
  <si>
    <t>blaADC-26</t>
  </si>
  <si>
    <t>blaADC-30</t>
  </si>
  <si>
    <t>blaADC-32</t>
  </si>
  <si>
    <t>blaADC-52</t>
  </si>
  <si>
    <t>blaADC-76</t>
  </si>
  <si>
    <t>blaADC-116</t>
  </si>
  <si>
    <t>blaADC-120</t>
  </si>
  <si>
    <t>blaADC-154</t>
  </si>
  <si>
    <t>blaADC-155</t>
  </si>
  <si>
    <t>blaADC-156</t>
  </si>
  <si>
    <t>blaADC-158</t>
  </si>
  <si>
    <t>blaADC-164</t>
  </si>
  <si>
    <t>blaADC-169</t>
  </si>
  <si>
    <t>blaADC-176</t>
  </si>
  <si>
    <t>blaADC-191</t>
  </si>
  <si>
    <t>blaADC-196</t>
  </si>
  <si>
    <t>blaADC-269</t>
  </si>
  <si>
    <t>blaADC-279</t>
  </si>
  <si>
    <t>blaADC-291</t>
  </si>
  <si>
    <t>blaADC-310</t>
  </si>
  <si>
    <t>blaADC-318</t>
  </si>
  <si>
    <t>blaADC-356</t>
  </si>
  <si>
    <t>dfrA1</t>
  </si>
  <si>
    <t>floR</t>
  </si>
  <si>
    <t>fos</t>
  </si>
  <si>
    <t>mph(E)</t>
  </si>
  <si>
    <t>msr€</t>
  </si>
  <si>
    <t>qacEdelta1</t>
  </si>
  <si>
    <t>sat2</t>
  </si>
  <si>
    <t>sul1</t>
  </si>
  <si>
    <t>A. baumanii</t>
  </si>
  <si>
    <t>Stool</t>
  </si>
  <si>
    <t>Nigeria</t>
  </si>
  <si>
    <t>Wound</t>
  </si>
  <si>
    <t>Pleural aspirate</t>
  </si>
  <si>
    <t>510504-21</t>
  </si>
  <si>
    <t>Vegetable roots</t>
  </si>
  <si>
    <t>A2_3</t>
  </si>
  <si>
    <t>A23-2</t>
  </si>
  <si>
    <t>A23-4</t>
  </si>
  <si>
    <t>A24-1</t>
  </si>
  <si>
    <t>A26-1</t>
  </si>
  <si>
    <t>A26-4</t>
  </si>
  <si>
    <t>A27-2</t>
  </si>
  <si>
    <t>A27-6</t>
  </si>
  <si>
    <t>AK_180</t>
  </si>
  <si>
    <t>Bed</t>
  </si>
  <si>
    <t>AK_212</t>
  </si>
  <si>
    <t>Drawer</t>
  </si>
  <si>
    <t>B12-1</t>
  </si>
  <si>
    <t>B12-3</t>
  </si>
  <si>
    <t>B1-3</t>
  </si>
  <si>
    <t>B14_2</t>
  </si>
  <si>
    <t>B17-1</t>
  </si>
  <si>
    <t>B22_3</t>
  </si>
  <si>
    <t>B22-2</t>
  </si>
  <si>
    <t>BB-1</t>
  </si>
  <si>
    <t>BH250</t>
  </si>
  <si>
    <t xml:space="preserve">Blood </t>
  </si>
  <si>
    <t>BH4148</t>
  </si>
  <si>
    <t>C1-2</t>
  </si>
  <si>
    <t>C2-3</t>
  </si>
  <si>
    <t>C3-1</t>
  </si>
  <si>
    <t>C3-2</t>
  </si>
  <si>
    <t>C3-4</t>
  </si>
  <si>
    <t>C6_2</t>
  </si>
  <si>
    <t>C6_3</t>
  </si>
  <si>
    <t>C6-4</t>
  </si>
  <si>
    <t>C7-1</t>
  </si>
  <si>
    <t>C7-2</t>
  </si>
  <si>
    <t>CAB 1494</t>
  </si>
  <si>
    <t>DH_20</t>
  </si>
  <si>
    <t>Door handle</t>
  </si>
  <si>
    <t>DH_21</t>
  </si>
  <si>
    <t>DH_24</t>
  </si>
  <si>
    <t>G 1723</t>
  </si>
  <si>
    <t>G 1744</t>
  </si>
  <si>
    <t>G1728</t>
  </si>
  <si>
    <t>G2326</t>
  </si>
  <si>
    <t>G3677</t>
  </si>
  <si>
    <t>G3719</t>
  </si>
  <si>
    <t>G5027</t>
  </si>
  <si>
    <t>G5134</t>
  </si>
  <si>
    <t>G5688</t>
  </si>
  <si>
    <t>LoGeIst3-1</t>
  </si>
  <si>
    <t>White stork pellet</t>
  </si>
  <si>
    <t>Animal</t>
  </si>
  <si>
    <t>Germany</t>
  </si>
  <si>
    <t>MIN-012</t>
  </si>
  <si>
    <t>MMSH_13</t>
  </si>
  <si>
    <t>MMSH_43</t>
  </si>
  <si>
    <t>MMSH_50</t>
  </si>
  <si>
    <t>MMSH_69</t>
  </si>
  <si>
    <t>Chair</t>
  </si>
  <si>
    <t>MMSH_73</t>
  </si>
  <si>
    <t>MMSH_80</t>
  </si>
  <si>
    <t>NKE-197A</t>
  </si>
  <si>
    <t>Hospital surface</t>
  </si>
  <si>
    <t>NKE-84-2</t>
  </si>
  <si>
    <t>OUT6-2_S19</t>
  </si>
  <si>
    <t>Wastewater</t>
  </si>
  <si>
    <t>OYA S31</t>
  </si>
  <si>
    <t>Unpolluted field from farm land</t>
  </si>
  <si>
    <t>PO1728</t>
  </si>
  <si>
    <t>Blood culture</t>
  </si>
  <si>
    <t>RP15</t>
  </si>
  <si>
    <t>Rectum</t>
  </si>
  <si>
    <t>SAMEA2241583</t>
  </si>
  <si>
    <t>UK</t>
  </si>
  <si>
    <t>SAMN10249027</t>
  </si>
  <si>
    <t xml:space="preserve">Bedside light switch </t>
  </si>
  <si>
    <t>Pakistan</t>
  </si>
  <si>
    <t>SAMN10249126</t>
  </si>
  <si>
    <t xml:space="preserve">Nursing call button </t>
  </si>
  <si>
    <t>Sull_24</t>
  </si>
  <si>
    <t>Sullage</t>
  </si>
  <si>
    <t>Sull_60</t>
  </si>
  <si>
    <t>TF_10</t>
  </si>
  <si>
    <t>Toilet floor</t>
  </si>
  <si>
    <t>TF_13</t>
  </si>
  <si>
    <t>TF_27</t>
  </si>
  <si>
    <t>TF_30</t>
  </si>
  <si>
    <t>TF_45</t>
  </si>
  <si>
    <t>TF_50</t>
  </si>
  <si>
    <t>TF_53</t>
  </si>
  <si>
    <t>TF_9</t>
  </si>
  <si>
    <t>Isolate ID</t>
  </si>
  <si>
    <t>Element</t>
  </si>
  <si>
    <t>CRISPR Id / Cas Type</t>
  </si>
  <si>
    <t>Start</t>
  </si>
  <si>
    <t>End</t>
  </si>
  <si>
    <t>Spacer / Gene</t>
  </si>
  <si>
    <t>Repeat consensus /cas genes</t>
  </si>
  <si>
    <t>Direction</t>
  </si>
  <si>
    <t>Evidence Level</t>
  </si>
  <si>
    <t>Cas cluster</t>
  </si>
  <si>
    <t>CAS-TypeIF</t>
  </si>
  <si>
    <t>cas1_TypeIF, cas3-cas2_TypeIF, csy1_TypeIF, csy2_TypeIF, csy3_TypeIF, cas6_TypeIF</t>
  </si>
  <si>
    <t>CRISPR</t>
  </si>
  <si>
    <t>ACLBDCPP_1_1</t>
  </si>
  <si>
    <t>GTTCATGGCGGCATACGCCATTTAGAAA</t>
  </si>
  <si>
    <t>+</t>
  </si>
  <si>
    <t>CGMBLHNN_1_1</t>
  </si>
  <si>
    <t>HMLJAEHH_1_1</t>
  </si>
  <si>
    <t>CTAAAGCTTTGGCGAAGCGCAAGATGAACATAGTTATGGTTAATTT</t>
  </si>
  <si>
    <t>HMLJAEHH_1_2</t>
  </si>
  <si>
    <t>TTTTAACTTTGGCGCAAGACAAGC</t>
  </si>
  <si>
    <t>ND</t>
  </si>
  <si>
    <t>FMPACMKL_1_1</t>
  </si>
  <si>
    <t>AMKEILAG_1_1</t>
  </si>
  <si>
    <t>AAGATTGATAATCTTTTAATTTTGGC</t>
  </si>
  <si>
    <t>AMKEILAG_1_2</t>
  </si>
  <si>
    <t>LDHDDNNB_1_1</t>
  </si>
  <si>
    <t>TTAAATATGACGGATTGACTACTAACTATGAC</t>
  </si>
  <si>
    <t>LDHDDNNB_1_2</t>
  </si>
  <si>
    <t>GCTTGTCTTGCGCCAAAGTTAAAA</t>
  </si>
  <si>
    <t>LDHDDNNB_1_3</t>
  </si>
  <si>
    <t>BJPEFLHH_1_1</t>
  </si>
  <si>
    <t>CCAGCTTCACGAGCCTCTTCTGA</t>
  </si>
  <si>
    <t>BJPEFLHH_1_2</t>
  </si>
  <si>
    <t>TCTTGCGAAAAAGTAAGAGATAATCAATCTC</t>
  </si>
  <si>
    <t>DIHNGEMF_1_1</t>
  </si>
  <si>
    <t>ANOLLGFN_1_1</t>
  </si>
  <si>
    <t>CCAGCTTCACGAGCTTCTTCTGAGGTAAATTCATG</t>
  </si>
  <si>
    <t>ANOLLGFN_1_2</t>
  </si>
  <si>
    <t>ATTGGCGGTGATGGAGATATCCTAAG</t>
  </si>
  <si>
    <t>ANOLLGFN_1_3</t>
  </si>
  <si>
    <t>CTTAACTATGACGGATTGACTACTAACTATGAC</t>
  </si>
  <si>
    <t>ANOLLGFN_1_4</t>
  </si>
  <si>
    <t>TGAGTTATCGCATAGGCGATTTTTAGA</t>
  </si>
  <si>
    <t>ANOLLGFN_1_5</t>
  </si>
  <si>
    <t>LHHGEBIF_1_1</t>
  </si>
  <si>
    <t>TATCTCTTACTTTTTCGCAAGACGA</t>
  </si>
  <si>
    <t>LHHGEBIF_1_2</t>
  </si>
  <si>
    <t>GTCTTCTTGCGAAGCTTTAGCCGCTTCTCAGG</t>
  </si>
  <si>
    <t>LHHGEBIF_1_3</t>
  </si>
  <si>
    <t>FDHOEFLG_1_1</t>
  </si>
  <si>
    <t>PPGCNENB_1_1</t>
  </si>
  <si>
    <t>PPGCNENB_1_2</t>
  </si>
  <si>
    <t>PPGCNENB_1_3</t>
  </si>
  <si>
    <t>PPGCNENB_1_4</t>
  </si>
  <si>
    <t>KLAMGPFK_1_1</t>
  </si>
  <si>
    <t>KLAMGPFK_1_2</t>
  </si>
  <si>
    <t>GAGGATAAACAAAGCAATGCTTTG</t>
  </si>
  <si>
    <t>KLAMGPFK_1_3</t>
  </si>
  <si>
    <t>GCTTGTCTTGCGCCAAAATTAAAA</t>
  </si>
  <si>
    <t>KLAMGPFK_1_4</t>
  </si>
  <si>
    <t>GATCAATCCATGTCAGGCATGAATCATGA</t>
  </si>
  <si>
    <t>MNHFKKJG_1_1</t>
  </si>
  <si>
    <t>MNHFKKJG_1_2</t>
  </si>
  <si>
    <t>MNHFKKJG_1_3</t>
  </si>
  <si>
    <t>AATCATTCACATCATTCACATGTAAT</t>
  </si>
  <si>
    <t>EBPPBBIB_1_1</t>
  </si>
  <si>
    <t>EBPPBBIB_1_2</t>
  </si>
  <si>
    <t>EBPPBBIB_1_3</t>
  </si>
  <si>
    <t>TCTAAAAATCGCCTATACGATAACTCA</t>
  </si>
  <si>
    <t>EBPPBBIB_1_4</t>
  </si>
  <si>
    <t>GTCATAGTTAGTAGTCAATCCGTCATAGTTAAG</t>
  </si>
  <si>
    <t>HBMGPBAE_1_1</t>
  </si>
  <si>
    <t>CAAAGCGTTGCTTTGTTTATCCTC</t>
  </si>
  <si>
    <t>HBMGPBAE_1_2</t>
  </si>
  <si>
    <t>MIOGPCID_1_1</t>
  </si>
  <si>
    <t>MIOGPCID_1_2</t>
  </si>
  <si>
    <t>DMFIEKCJ_1_1</t>
  </si>
  <si>
    <t>AGATCGGTTCACTAATAAGACTA</t>
  </si>
  <si>
    <t>JPFIEAIE_1_1</t>
  </si>
  <si>
    <t>NGOFDHKI_1_1</t>
  </si>
  <si>
    <t>NGOFDHKI_1_2</t>
  </si>
  <si>
    <t>NGOFDHKI_1_3</t>
  </si>
  <si>
    <t>HJJAELEK_1_1</t>
  </si>
  <si>
    <t>AGTTATGGTTAATTTGTATTGAACTTTTTACAGGTATAAAAAA</t>
  </si>
  <si>
    <t>HJJAELEK_1_2</t>
  </si>
  <si>
    <t>TTATCCTCTTCCACTCGAGCACAGCTCTCG</t>
  </si>
  <si>
    <t>HJJAELEK_1_3</t>
  </si>
  <si>
    <t>CAACAACAGCAAAATGACAACCG</t>
  </si>
  <si>
    <t>NHBHKDGM_1_1</t>
  </si>
  <si>
    <t>GOGJGGFH_1_1</t>
  </si>
  <si>
    <t>GOGJGGFH_1_2</t>
  </si>
  <si>
    <t>CAAACCATTGCTTTGTTTATCCTC</t>
  </si>
  <si>
    <t>GOGJGGFH_1_3</t>
  </si>
  <si>
    <t>GOGJGGFH_1_4</t>
  </si>
  <si>
    <t>TCATGATTCATGCCTGACATAGATTGATC</t>
  </si>
  <si>
    <t>cas3-cas2_TypeIF, csy2_TypeIF, csy3_TypeIF, cas6_TypeIF, cas1_TypeIF</t>
  </si>
  <si>
    <t>KEOEEHNM_1_1</t>
  </si>
  <si>
    <t>TTTTCTAAATCATCTATGCGATGAACAAC</t>
  </si>
  <si>
    <t>KEOEEHNM_1_2</t>
  </si>
  <si>
    <t>GTTCTTCATCGCATAGATGATTTAGAAA</t>
  </si>
  <si>
    <t>KEOEEHNM_1_3</t>
  </si>
  <si>
    <t>KEOEEHNM_1_4</t>
  </si>
  <si>
    <t>KEOEEHNM_1_5</t>
  </si>
  <si>
    <t>GTATATACATGGAAAATTTGTGTTT</t>
  </si>
  <si>
    <t>KEOEEHNM_1_6</t>
  </si>
  <si>
    <t>TCTATAAATCACCTATGTGACCTGCAA</t>
  </si>
  <si>
    <t>KEOEEHNM_1_7</t>
  </si>
  <si>
    <t>GTTGCAGGTCACATAGGTGATTTATAGA</t>
  </si>
  <si>
    <t>KEOEEHNM_1_8</t>
  </si>
  <si>
    <t>TTTCTAAATGGCGTATGCCGCCATGAAC</t>
  </si>
  <si>
    <t>cas6_TypeIF, csy3_TypeIF, csy2_TypeIF, csy1_TypeIF, cas3-cas2_TypeIF, cas1_TypeIF</t>
  </si>
  <si>
    <t>KEOEEHNM_1_9</t>
  </si>
  <si>
    <t>CCGAAATTAAAAGATTATCAATCTT</t>
  </si>
  <si>
    <t>Supplementary file 2. Whole genome sequencing data. Kraken: predicted species using Kraken2, MLST: multilocus sequence typing, ~n: novel full-length allele similar to n, n?: partial match to allele n, -: allele missing, n,m:  multiple alleles, KL: capsular polysaccharide locus, *: one or more expected genes was found but with translated identity below the minimum threshold, OCL: lipooligosaccharide outer core locus</t>
  </si>
  <si>
    <t>Supplementary file 1. Study isolates metadata. CAZ: ceftazidime, CIP: ciprofloxacin, CRO: ceftriaxone, FEP: cefepime, GEN: gentamycin, IMP: imipenem, LVX: levofloxacin, MEM: meropenem, SAM: ampicillin–sulbactam, SXT: sulfamethoxazole-trimethoprim, TET: tetracycline, TZP: piperacillin–tazobactam., S = Sensitive, I = Intermediate, R = Resistant, NT = Not tested, SUS = Susceptible, MDR = Multidrug resistant, XDR = Extremely Resistant</t>
  </si>
  <si>
    <t xml:space="preserve">Supplementary file 4. CRISPR data. </t>
  </si>
  <si>
    <r>
      <t xml:space="preserve">Supplementary file 3. Metadata for Nigerian </t>
    </r>
    <r>
      <rPr>
        <b/>
        <i/>
        <sz val="11"/>
        <color theme="1"/>
        <rFont val="Calibri"/>
        <family val="2"/>
        <scheme val="minor"/>
      </rPr>
      <t xml:space="preserve">A. baumannii </t>
    </r>
    <r>
      <rPr>
        <b/>
        <sz val="11"/>
        <color theme="1"/>
        <rFont val="Calibri"/>
        <family val="2"/>
        <scheme val="minor"/>
      </rPr>
      <t>isolates.</t>
    </r>
    <r>
      <rPr>
        <sz val="11"/>
        <color theme="1"/>
        <rFont val="Calibri"/>
        <family val="2"/>
        <scheme val="minor"/>
      </rPr>
      <t xml:space="preserve"> Data from 106 Nigerian </t>
    </r>
    <r>
      <rPr>
        <i/>
        <sz val="11"/>
        <color theme="1"/>
        <rFont val="Calibri"/>
        <family val="2"/>
        <scheme val="minor"/>
      </rPr>
      <t xml:space="preserve">A. baumannii </t>
    </r>
    <r>
      <rPr>
        <sz val="11"/>
        <color theme="1"/>
        <rFont val="Calibri"/>
        <family val="2"/>
        <scheme val="minor"/>
      </rPr>
      <t>isolates in NCBI and this study plus additional ST821 isolates (1 x UK, 2 x Pakistan, 1 x Germany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charset val="134"/>
    </font>
    <font>
      <sz val="10"/>
      <color theme="1"/>
      <name val="Calibri"/>
      <charset val="134"/>
    </font>
    <font>
      <i/>
      <sz val="10"/>
      <color theme="1"/>
      <name val="Calibri"/>
      <charset val="134"/>
    </font>
    <font>
      <b/>
      <sz val="10"/>
      <name val="Calibri"/>
      <charset val="134"/>
    </font>
    <font>
      <sz val="10"/>
      <name val="Calibri"/>
      <charset val="134"/>
    </font>
    <font>
      <sz val="10"/>
      <color rgb="FF000000"/>
      <name val="Calibri"/>
      <charset val="134"/>
    </font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sz val="10"/>
      <name val="Calibri"/>
      <charset val="134"/>
      <scheme val="minor"/>
    </font>
    <font>
      <b/>
      <sz val="10"/>
      <color rgb="FF000000"/>
      <name val="Calibri"/>
      <charset val="134"/>
      <scheme val="minor"/>
    </font>
    <font>
      <b/>
      <sz val="10"/>
      <name val="Calibri"/>
      <charset val="134"/>
      <scheme val="minor"/>
    </font>
    <font>
      <sz val="10"/>
      <color rgb="FF000000"/>
      <name val="Calibri"/>
      <charset val="134"/>
      <scheme val="minor"/>
    </font>
    <font>
      <b/>
      <sz val="10"/>
      <color rgb="FF333333"/>
      <name val="Calibri"/>
      <charset val="134"/>
      <scheme val="minor"/>
    </font>
    <font>
      <sz val="10"/>
      <color rgb="FF333333"/>
      <name val="Calibri"/>
      <charset val="134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8" fillId="0" borderId="0"/>
    <xf numFmtId="0" fontId="8" fillId="0" borderId="0">
      <alignment vertical="center"/>
    </xf>
  </cellStyleXfs>
  <cellXfs count="67">
    <xf numFmtId="0" fontId="0" fillId="0" borderId="0" xfId="0"/>
    <xf numFmtId="0" fontId="2" fillId="0" borderId="0" xfId="0" applyFont="1"/>
    <xf numFmtId="0" fontId="3" fillId="0" borderId="0" xfId="0" applyFont="1" applyAlignment="1">
      <alignment vertical="top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8" fillId="0" borderId="1" xfId="1" applyBorder="1" applyAlignment="1">
      <alignment horizontal="center" vertical="center"/>
    </xf>
    <xf numFmtId="0" fontId="8" fillId="0" borderId="0" xfId="1" applyAlignment="1">
      <alignment horizontal="center" vertical="center"/>
    </xf>
    <xf numFmtId="0" fontId="8" fillId="0" borderId="0" xfId="1" applyAlignment="1">
      <alignment horizontal="left" vertical="center"/>
    </xf>
    <xf numFmtId="0" fontId="9" fillId="0" borderId="1" xfId="1" applyFont="1" applyBorder="1" applyAlignment="1">
      <alignment horizontal="center" vertical="center"/>
    </xf>
    <xf numFmtId="0" fontId="9" fillId="0" borderId="1" xfId="1" applyFont="1" applyBorder="1" applyAlignment="1">
      <alignment horizontal="left" vertical="center"/>
    </xf>
    <xf numFmtId="0" fontId="9" fillId="2" borderId="1" xfId="1" applyFont="1" applyFill="1" applyBorder="1" applyAlignment="1">
      <alignment horizontal="center" vertical="center"/>
    </xf>
    <xf numFmtId="1" fontId="8" fillId="0" borderId="0" xfId="1" applyNumberFormat="1" applyAlignment="1">
      <alignment horizontal="center" vertical="center"/>
    </xf>
    <xf numFmtId="0" fontId="8" fillId="0" borderId="0" xfId="1" applyAlignment="1">
      <alignment horizontal="center"/>
    </xf>
    <xf numFmtId="3" fontId="8" fillId="0" borderId="0" xfId="1" applyNumberFormat="1" applyAlignment="1">
      <alignment horizontal="center" vertical="center"/>
    </xf>
    <xf numFmtId="0" fontId="8" fillId="0" borderId="0" xfId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 wrapText="1"/>
    </xf>
    <xf numFmtId="0" fontId="15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16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10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64" fontId="11" fillId="0" borderId="0" xfId="0" applyNumberFormat="1" applyFont="1"/>
    <xf numFmtId="10" fontId="10" fillId="0" borderId="0" xfId="0" applyNumberFormat="1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20" fillId="0" borderId="0" xfId="0" applyNumberFormat="1" applyFont="1" applyAlignment="1">
      <alignment horizontal="justify" vertical="center"/>
    </xf>
    <xf numFmtId="0" fontId="21" fillId="0" borderId="0" xfId="1" applyFont="1" applyAlignment="1">
      <alignment horizontal="left" vertical="center"/>
    </xf>
    <xf numFmtId="0" fontId="1" fillId="0" borderId="0" xfId="2" applyFont="1">
      <alignment vertical="center"/>
    </xf>
    <xf numFmtId="0" fontId="1" fillId="0" borderId="0" xfId="2" applyFont="1" applyAlignment="1">
      <alignment horizontal="center" vertical="center"/>
    </xf>
    <xf numFmtId="0" fontId="21" fillId="0" borderId="0" xfId="2" applyFont="1" applyAlignment="1">
      <alignment horizontal="left" vertical="center"/>
    </xf>
    <xf numFmtId="0" fontId="21" fillId="0" borderId="0" xfId="2" applyFont="1" applyAlignment="1">
      <alignment horizontal="center" vertical="center"/>
    </xf>
    <xf numFmtId="0" fontId="21" fillId="0" borderId="0" xfId="0" applyFont="1"/>
  </cellXfs>
  <cellStyles count="3">
    <cellStyle name="Normal" xfId="0" builtinId="0"/>
    <cellStyle name="Normal 2" xfId="1" xr:uid="{00000000-0005-0000-0000-000031000000}"/>
    <cellStyle name="Normal 3" xfId="2" xr:uid="{00000000-0005-0000-0000-000032000000}"/>
  </cellStyles>
  <dxfs count="3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77"/>
  <sheetViews>
    <sheetView tabSelected="1" workbookViewId="0">
      <pane xSplit="1" topLeftCell="B1" activePane="topRight" state="frozen"/>
      <selection pane="topRight" activeCell="D2" sqref="D2"/>
    </sheetView>
  </sheetViews>
  <sheetFormatPr defaultColWidth="9" defaultRowHeight="13"/>
  <cols>
    <col min="1" max="1" width="19.1796875" style="29" customWidth="1"/>
    <col min="2" max="2" width="6.26953125" style="29" customWidth="1"/>
    <col min="3" max="3" width="18.81640625" style="29" customWidth="1"/>
    <col min="4" max="4" width="21.26953125" style="29" customWidth="1"/>
    <col min="5" max="5" width="4.7265625" style="30" customWidth="1"/>
    <col min="6" max="6" width="6.36328125" style="30" customWidth="1"/>
    <col min="7" max="7" width="4.7265625" style="30" customWidth="1"/>
    <col min="8" max="8" width="6.36328125" style="30" customWidth="1"/>
    <col min="9" max="9" width="4.7265625" style="30" customWidth="1"/>
    <col min="10" max="10" width="6.54296875" style="30" customWidth="1"/>
    <col min="11" max="11" width="4.7265625" style="30" customWidth="1"/>
    <col min="12" max="12" width="6.54296875" style="30" customWidth="1"/>
    <col min="13" max="13" width="4.7265625" style="30" customWidth="1"/>
    <col min="14" max="14" width="6.54296875" style="30" customWidth="1"/>
    <col min="15" max="15" width="4.7265625" style="30" customWidth="1"/>
    <col min="16" max="16" width="6.36328125" style="30" customWidth="1"/>
    <col min="17" max="17" width="4.7265625" style="30" customWidth="1"/>
    <col min="18" max="18" width="6.36328125" style="30" customWidth="1"/>
    <col min="19" max="19" width="4.7265625" style="30" customWidth="1"/>
    <col min="20" max="20" width="6.54296875" style="30" customWidth="1"/>
    <col min="21" max="21" width="4.7265625" style="30" customWidth="1"/>
    <col min="22" max="22" width="6.54296875" style="30" customWidth="1"/>
    <col min="23" max="23" width="4.7265625" style="30" customWidth="1"/>
    <col min="24" max="24" width="6.54296875" style="30" customWidth="1"/>
    <col min="25" max="25" width="4.7265625" style="30" customWidth="1"/>
    <col min="26" max="26" width="6.36328125" style="30" customWidth="1"/>
    <col min="27" max="27" width="4.7265625" style="30" customWidth="1"/>
    <col min="28" max="28" width="6.36328125" style="30" customWidth="1"/>
    <col min="29" max="29" width="12.26953125" style="30" customWidth="1"/>
    <col min="30" max="30" width="12" style="30" customWidth="1"/>
    <col min="31" max="31" width="12.6328125" style="31" customWidth="1"/>
    <col min="32" max="16384" width="9" style="30"/>
  </cols>
  <sheetData>
    <row r="1" spans="1:46" ht="14.5">
      <c r="A1" s="60"/>
      <c r="B1" s="66" t="s">
        <v>573</v>
      </c>
    </row>
    <row r="3" spans="1:46" s="29" customFormat="1">
      <c r="E3" s="58" t="s">
        <v>0</v>
      </c>
      <c r="F3" s="58"/>
      <c r="G3" s="58" t="s">
        <v>1</v>
      </c>
      <c r="H3" s="58"/>
      <c r="I3" s="58" t="s">
        <v>2</v>
      </c>
      <c r="J3" s="58"/>
      <c r="K3" s="58" t="s">
        <v>3</v>
      </c>
      <c r="L3" s="58"/>
      <c r="M3" s="58" t="s">
        <v>4</v>
      </c>
      <c r="N3" s="58"/>
      <c r="O3" s="58" t="s">
        <v>5</v>
      </c>
      <c r="P3" s="58"/>
      <c r="Q3" s="58" t="s">
        <v>6</v>
      </c>
      <c r="R3" s="58"/>
      <c r="S3" s="58" t="s">
        <v>7</v>
      </c>
      <c r="T3" s="58"/>
      <c r="U3" s="58" t="s">
        <v>8</v>
      </c>
      <c r="V3" s="58"/>
      <c r="W3" s="59" t="s">
        <v>9</v>
      </c>
      <c r="X3" s="59"/>
      <c r="Y3" s="59" t="s">
        <v>10</v>
      </c>
      <c r="Z3" s="59"/>
      <c r="AA3" s="58" t="s">
        <v>11</v>
      </c>
      <c r="AB3" s="58"/>
      <c r="AC3" s="32" t="s">
        <v>12</v>
      </c>
      <c r="AD3" s="33" t="s">
        <v>13</v>
      </c>
      <c r="AE3" s="34" t="s">
        <v>14</v>
      </c>
    </row>
    <row r="4" spans="1:46" s="29" customFormat="1">
      <c r="A4" s="35" t="s">
        <v>15</v>
      </c>
      <c r="B4" s="36" t="s">
        <v>16</v>
      </c>
      <c r="C4" s="37" t="s">
        <v>17</v>
      </c>
      <c r="D4" s="38" t="s">
        <v>18</v>
      </c>
      <c r="E4" s="32" t="s">
        <v>19</v>
      </c>
      <c r="F4" s="32" t="s">
        <v>20</v>
      </c>
      <c r="G4" s="32" t="s">
        <v>19</v>
      </c>
      <c r="H4" s="32" t="s">
        <v>20</v>
      </c>
      <c r="I4" s="32" t="s">
        <v>19</v>
      </c>
      <c r="J4" s="32" t="s">
        <v>20</v>
      </c>
      <c r="K4" s="32" t="s">
        <v>19</v>
      </c>
      <c r="L4" s="32" t="s">
        <v>20</v>
      </c>
      <c r="M4" s="32" t="s">
        <v>19</v>
      </c>
      <c r="N4" s="32" t="s">
        <v>20</v>
      </c>
      <c r="O4" s="32" t="s">
        <v>19</v>
      </c>
      <c r="P4" s="32" t="s">
        <v>20</v>
      </c>
      <c r="Q4" s="32" t="s">
        <v>19</v>
      </c>
      <c r="R4" s="32" t="s">
        <v>20</v>
      </c>
      <c r="S4" s="32" t="s">
        <v>19</v>
      </c>
      <c r="T4" s="32" t="s">
        <v>20</v>
      </c>
      <c r="U4" s="32" t="s">
        <v>19</v>
      </c>
      <c r="V4" s="32" t="s">
        <v>20</v>
      </c>
      <c r="W4" s="32" t="s">
        <v>19</v>
      </c>
      <c r="X4" s="32" t="s">
        <v>20</v>
      </c>
      <c r="Y4" s="32" t="s">
        <v>19</v>
      </c>
      <c r="Z4" s="32" t="s">
        <v>20</v>
      </c>
      <c r="AA4" s="32" t="s">
        <v>19</v>
      </c>
      <c r="AB4" s="32" t="s">
        <v>20</v>
      </c>
      <c r="AC4" s="32"/>
      <c r="AD4" s="33"/>
      <c r="AE4" s="34"/>
    </row>
    <row r="5" spans="1:46">
      <c r="A5" s="35" t="s">
        <v>21</v>
      </c>
      <c r="B5" s="39">
        <v>2024</v>
      </c>
      <c r="C5" s="40" t="s">
        <v>22</v>
      </c>
      <c r="D5" s="39" t="s">
        <v>23</v>
      </c>
      <c r="E5" s="41">
        <v>24</v>
      </c>
      <c r="F5" s="41" t="s">
        <v>24</v>
      </c>
      <c r="G5" s="41">
        <v>27</v>
      </c>
      <c r="H5" s="41" t="s">
        <v>24</v>
      </c>
      <c r="I5" s="41">
        <v>21</v>
      </c>
      <c r="J5" s="41" t="s">
        <v>24</v>
      </c>
      <c r="K5" s="41">
        <v>6</v>
      </c>
      <c r="L5" s="41" t="s">
        <v>25</v>
      </c>
      <c r="M5" s="41">
        <v>34</v>
      </c>
      <c r="N5" s="41" t="s">
        <v>24</v>
      </c>
      <c r="O5" s="41">
        <v>31</v>
      </c>
      <c r="P5" s="41" t="s">
        <v>24</v>
      </c>
      <c r="Q5" s="41">
        <v>18</v>
      </c>
      <c r="R5" s="41" t="s">
        <v>24</v>
      </c>
      <c r="S5" s="41">
        <v>6</v>
      </c>
      <c r="T5" s="41" t="s">
        <v>25</v>
      </c>
      <c r="U5" s="41">
        <v>10</v>
      </c>
      <c r="V5" s="41" t="s">
        <v>25</v>
      </c>
      <c r="W5" s="42" t="s">
        <v>26</v>
      </c>
      <c r="X5" s="42"/>
      <c r="Y5" s="42" t="s">
        <v>26</v>
      </c>
      <c r="Z5" s="42"/>
      <c r="AA5" s="42" t="s">
        <v>26</v>
      </c>
      <c r="AB5" s="42"/>
      <c r="AC5" s="42" t="s">
        <v>27</v>
      </c>
      <c r="AD5" s="42">
        <v>0.4</v>
      </c>
      <c r="AE5" s="43" t="s">
        <v>28</v>
      </c>
    </row>
    <row r="6" spans="1:46">
      <c r="A6" s="35" t="s">
        <v>29</v>
      </c>
      <c r="B6" s="44">
        <v>2024</v>
      </c>
      <c r="C6" s="45" t="s">
        <v>30</v>
      </c>
      <c r="D6" s="43" t="s">
        <v>23</v>
      </c>
      <c r="E6" s="41">
        <v>22</v>
      </c>
      <c r="F6" s="41" t="s">
        <v>24</v>
      </c>
      <c r="G6" s="41">
        <v>24</v>
      </c>
      <c r="H6" s="41" t="s">
        <v>24</v>
      </c>
      <c r="I6" s="41">
        <v>22</v>
      </c>
      <c r="J6" s="41" t="s">
        <v>24</v>
      </c>
      <c r="K6" s="41">
        <v>6</v>
      </c>
      <c r="L6" s="41" t="s">
        <v>25</v>
      </c>
      <c r="M6" s="41">
        <v>23</v>
      </c>
      <c r="N6" s="41" t="s">
        <v>24</v>
      </c>
      <c r="O6" s="41">
        <v>20</v>
      </c>
      <c r="P6" s="41" t="s">
        <v>24</v>
      </c>
      <c r="Q6" s="41">
        <v>20</v>
      </c>
      <c r="R6" s="41" t="s">
        <v>24</v>
      </c>
      <c r="S6" s="41">
        <v>6</v>
      </c>
      <c r="T6" s="41" t="s">
        <v>25</v>
      </c>
      <c r="U6" s="41">
        <v>17</v>
      </c>
      <c r="V6" s="41" t="s">
        <v>25</v>
      </c>
      <c r="W6" s="42" t="s">
        <v>26</v>
      </c>
      <c r="X6" s="42"/>
      <c r="Y6" s="42" t="s">
        <v>26</v>
      </c>
      <c r="Z6" s="42"/>
      <c r="AA6" s="42" t="s">
        <v>26</v>
      </c>
      <c r="AB6" s="42"/>
      <c r="AC6" s="42" t="s">
        <v>27</v>
      </c>
      <c r="AD6" s="42">
        <v>0.4</v>
      </c>
      <c r="AE6" s="43" t="s">
        <v>28</v>
      </c>
    </row>
    <row r="7" spans="1:46">
      <c r="A7" s="35" t="s">
        <v>31</v>
      </c>
      <c r="B7" s="44">
        <v>2024</v>
      </c>
      <c r="C7" s="45" t="s">
        <v>30</v>
      </c>
      <c r="D7" s="43" t="s">
        <v>23</v>
      </c>
      <c r="E7" s="41">
        <v>27</v>
      </c>
      <c r="F7" s="41" t="s">
        <v>24</v>
      </c>
      <c r="G7" s="41">
        <v>6</v>
      </c>
      <c r="H7" s="41" t="s">
        <v>25</v>
      </c>
      <c r="I7" s="41">
        <v>11</v>
      </c>
      <c r="J7" s="41" t="s">
        <v>25</v>
      </c>
      <c r="K7" s="41">
        <v>6</v>
      </c>
      <c r="L7" s="41" t="s">
        <v>25</v>
      </c>
      <c r="M7" s="41">
        <v>30</v>
      </c>
      <c r="N7" s="41" t="s">
        <v>24</v>
      </c>
      <c r="O7" s="41">
        <v>30</v>
      </c>
      <c r="P7" s="41" t="s">
        <v>24</v>
      </c>
      <c r="Q7" s="41">
        <v>6</v>
      </c>
      <c r="R7" s="41" t="s">
        <v>25</v>
      </c>
      <c r="S7" s="41">
        <v>6</v>
      </c>
      <c r="T7" s="41" t="s">
        <v>25</v>
      </c>
      <c r="U7" s="41">
        <v>9</v>
      </c>
      <c r="V7" s="41" t="s">
        <v>25</v>
      </c>
      <c r="W7" s="42" t="s">
        <v>26</v>
      </c>
      <c r="X7" s="42"/>
      <c r="Y7" s="42" t="s">
        <v>26</v>
      </c>
      <c r="Z7" s="42"/>
      <c r="AA7" s="42" t="s">
        <v>26</v>
      </c>
      <c r="AB7" s="42"/>
      <c r="AC7" s="42" t="s">
        <v>32</v>
      </c>
      <c r="AD7" s="42">
        <v>0.7</v>
      </c>
      <c r="AE7" s="43" t="s">
        <v>28</v>
      </c>
    </row>
    <row r="8" spans="1:46">
      <c r="A8" s="35" t="s">
        <v>33</v>
      </c>
      <c r="B8" s="44">
        <v>2024</v>
      </c>
      <c r="C8" s="45" t="s">
        <v>30</v>
      </c>
      <c r="D8" s="43" t="s">
        <v>23</v>
      </c>
      <c r="E8" s="41">
        <v>25</v>
      </c>
      <c r="F8" s="41" t="s">
        <v>24</v>
      </c>
      <c r="G8" s="41">
        <v>25</v>
      </c>
      <c r="H8" s="41" t="s">
        <v>24</v>
      </c>
      <c r="I8" s="41">
        <v>21</v>
      </c>
      <c r="J8" s="41" t="s">
        <v>24</v>
      </c>
      <c r="K8" s="41">
        <v>6</v>
      </c>
      <c r="L8" s="41" t="s">
        <v>25</v>
      </c>
      <c r="M8" s="41">
        <v>22</v>
      </c>
      <c r="N8" s="41" t="s">
        <v>24</v>
      </c>
      <c r="O8" s="41">
        <v>28</v>
      </c>
      <c r="P8" s="41" t="s">
        <v>24</v>
      </c>
      <c r="Q8" s="41">
        <v>20</v>
      </c>
      <c r="R8" s="41" t="s">
        <v>24</v>
      </c>
      <c r="S8" s="41">
        <v>6</v>
      </c>
      <c r="T8" s="41" t="s">
        <v>25</v>
      </c>
      <c r="U8" s="41">
        <v>11</v>
      </c>
      <c r="V8" s="41" t="s">
        <v>25</v>
      </c>
      <c r="W8" s="42" t="s">
        <v>26</v>
      </c>
      <c r="X8" s="42"/>
      <c r="Y8" s="42" t="s">
        <v>26</v>
      </c>
      <c r="Z8" s="42"/>
      <c r="AA8" s="42" t="s">
        <v>26</v>
      </c>
      <c r="AB8" s="42"/>
      <c r="AC8" s="42" t="s">
        <v>27</v>
      </c>
      <c r="AD8" s="42">
        <v>0.4</v>
      </c>
      <c r="AE8" s="43" t="s">
        <v>28</v>
      </c>
    </row>
    <row r="9" spans="1:46">
      <c r="A9" s="35" t="s">
        <v>34</v>
      </c>
      <c r="B9" s="44">
        <v>2024</v>
      </c>
      <c r="C9" s="45" t="s">
        <v>30</v>
      </c>
      <c r="D9" s="43" t="s">
        <v>23</v>
      </c>
      <c r="E9" s="41">
        <v>25</v>
      </c>
      <c r="F9" s="41" t="s">
        <v>24</v>
      </c>
      <c r="G9" s="41">
        <v>23</v>
      </c>
      <c r="H9" s="41" t="s">
        <v>24</v>
      </c>
      <c r="I9" s="41">
        <v>21</v>
      </c>
      <c r="J9" s="41" t="s">
        <v>24</v>
      </c>
      <c r="K9" s="41">
        <v>6</v>
      </c>
      <c r="L9" s="41" t="s">
        <v>25</v>
      </c>
      <c r="M9" s="41">
        <v>21</v>
      </c>
      <c r="N9" s="41" t="s">
        <v>24</v>
      </c>
      <c r="O9" s="41">
        <v>30</v>
      </c>
      <c r="P9" s="41" t="s">
        <v>24</v>
      </c>
      <c r="Q9" s="41">
        <v>15</v>
      </c>
      <c r="R9" s="41" t="s">
        <v>35</v>
      </c>
      <c r="S9" s="41">
        <v>6</v>
      </c>
      <c r="T9" s="41" t="s">
        <v>25</v>
      </c>
      <c r="U9" s="41">
        <v>14</v>
      </c>
      <c r="V9" s="41" t="s">
        <v>25</v>
      </c>
      <c r="W9" s="42" t="s">
        <v>26</v>
      </c>
      <c r="X9" s="42"/>
      <c r="Y9" s="42" t="s">
        <v>26</v>
      </c>
      <c r="Z9" s="42"/>
      <c r="AA9" s="42" t="s">
        <v>26</v>
      </c>
      <c r="AB9" s="42"/>
      <c r="AC9" s="42" t="s">
        <v>27</v>
      </c>
      <c r="AD9" s="42">
        <v>0.4</v>
      </c>
      <c r="AE9" s="43" t="s">
        <v>28</v>
      </c>
    </row>
    <row r="10" spans="1:46">
      <c r="A10" s="35" t="s">
        <v>36</v>
      </c>
      <c r="B10" s="44">
        <v>2024</v>
      </c>
      <c r="C10" s="45" t="s">
        <v>30</v>
      </c>
      <c r="D10" s="43" t="s">
        <v>23</v>
      </c>
      <c r="E10" s="41">
        <v>20</v>
      </c>
      <c r="F10" s="41" t="s">
        <v>24</v>
      </c>
      <c r="G10" s="41">
        <v>21</v>
      </c>
      <c r="H10" s="41" t="s">
        <v>24</v>
      </c>
      <c r="I10" s="41">
        <v>20</v>
      </c>
      <c r="J10" s="41" t="s">
        <v>24</v>
      </c>
      <c r="K10" s="41">
        <v>6</v>
      </c>
      <c r="L10" s="41" t="s">
        <v>25</v>
      </c>
      <c r="M10" s="41">
        <v>29</v>
      </c>
      <c r="N10" s="41" t="s">
        <v>24</v>
      </c>
      <c r="O10" s="41">
        <v>33</v>
      </c>
      <c r="P10" s="41" t="s">
        <v>24</v>
      </c>
      <c r="Q10" s="41">
        <v>17</v>
      </c>
      <c r="R10" s="41" t="s">
        <v>24</v>
      </c>
      <c r="S10" s="41">
        <v>6</v>
      </c>
      <c r="T10" s="41" t="s">
        <v>25</v>
      </c>
      <c r="U10" s="41">
        <v>10</v>
      </c>
      <c r="V10" s="41" t="s">
        <v>25</v>
      </c>
      <c r="W10" s="42" t="s">
        <v>26</v>
      </c>
      <c r="X10" s="42"/>
      <c r="Y10" s="42" t="s">
        <v>26</v>
      </c>
      <c r="Z10" s="42"/>
      <c r="AA10" s="42" t="s">
        <v>26</v>
      </c>
      <c r="AB10" s="42"/>
      <c r="AC10" s="42" t="s">
        <v>27</v>
      </c>
      <c r="AD10" s="42">
        <v>0.4</v>
      </c>
      <c r="AE10" s="43" t="s">
        <v>28</v>
      </c>
    </row>
    <row r="11" spans="1:46">
      <c r="A11" s="35" t="s">
        <v>37</v>
      </c>
      <c r="B11" s="44">
        <v>2024</v>
      </c>
      <c r="C11" s="45" t="s">
        <v>30</v>
      </c>
      <c r="D11" s="43" t="s">
        <v>23</v>
      </c>
      <c r="E11" s="41">
        <v>20</v>
      </c>
      <c r="F11" s="41" t="s">
        <v>24</v>
      </c>
      <c r="G11" s="41">
        <v>28</v>
      </c>
      <c r="H11" s="41" t="s">
        <v>24</v>
      </c>
      <c r="I11" s="41">
        <v>21</v>
      </c>
      <c r="J11" s="41" t="s">
        <v>24</v>
      </c>
      <c r="K11" s="41">
        <v>6</v>
      </c>
      <c r="L11" s="41" t="s">
        <v>25</v>
      </c>
      <c r="M11" s="41">
        <v>32</v>
      </c>
      <c r="N11" s="41" t="s">
        <v>24</v>
      </c>
      <c r="O11" s="41">
        <v>34</v>
      </c>
      <c r="P11" s="41" t="s">
        <v>24</v>
      </c>
      <c r="Q11" s="41">
        <v>10</v>
      </c>
      <c r="R11" s="41" t="s">
        <v>25</v>
      </c>
      <c r="S11" s="41">
        <v>6</v>
      </c>
      <c r="T11" s="41" t="s">
        <v>25</v>
      </c>
      <c r="U11" s="41">
        <v>12</v>
      </c>
      <c r="V11" s="41" t="s">
        <v>25</v>
      </c>
      <c r="W11" s="42" t="s">
        <v>26</v>
      </c>
      <c r="X11" s="42"/>
      <c r="Y11" s="42" t="s">
        <v>26</v>
      </c>
      <c r="Z11" s="42"/>
      <c r="AA11" s="42" t="s">
        <v>26</v>
      </c>
      <c r="AB11" s="42"/>
      <c r="AC11" s="42" t="s">
        <v>38</v>
      </c>
      <c r="AD11" s="42">
        <v>0.5</v>
      </c>
      <c r="AE11" s="43" t="s">
        <v>28</v>
      </c>
    </row>
    <row r="12" spans="1:46">
      <c r="A12" s="35" t="s">
        <v>39</v>
      </c>
      <c r="B12" s="44">
        <v>2024</v>
      </c>
      <c r="C12" s="45" t="s">
        <v>40</v>
      </c>
      <c r="D12" s="43" t="s">
        <v>41</v>
      </c>
      <c r="E12" s="41">
        <v>26</v>
      </c>
      <c r="F12" s="41" t="s">
        <v>24</v>
      </c>
      <c r="G12" s="41">
        <v>11</v>
      </c>
      <c r="H12" s="41" t="s">
        <v>25</v>
      </c>
      <c r="I12" s="41">
        <v>13</v>
      </c>
      <c r="J12" s="41" t="s">
        <v>24</v>
      </c>
      <c r="K12" s="41">
        <v>11</v>
      </c>
      <c r="L12" s="41" t="s">
        <v>25</v>
      </c>
      <c r="M12" s="41">
        <v>26</v>
      </c>
      <c r="N12" s="41" t="s">
        <v>24</v>
      </c>
      <c r="O12" s="41">
        <v>22</v>
      </c>
      <c r="P12" s="41" t="s">
        <v>24</v>
      </c>
      <c r="Q12" s="41">
        <v>19</v>
      </c>
      <c r="R12" s="41" t="s">
        <v>24</v>
      </c>
      <c r="S12" s="41">
        <v>10</v>
      </c>
      <c r="T12" s="41" t="s">
        <v>25</v>
      </c>
      <c r="U12" s="41">
        <v>13</v>
      </c>
      <c r="V12" s="41" t="s">
        <v>24</v>
      </c>
      <c r="W12" s="42">
        <v>22</v>
      </c>
      <c r="X12" s="42" t="s">
        <v>24</v>
      </c>
      <c r="Y12" s="42" t="s">
        <v>26</v>
      </c>
      <c r="Z12" s="42"/>
      <c r="AA12" s="42" t="s">
        <v>26</v>
      </c>
      <c r="AB12" s="42"/>
      <c r="AC12" s="42" t="s">
        <v>27</v>
      </c>
      <c r="AD12" s="42">
        <v>0.4</v>
      </c>
      <c r="AE12" s="43" t="s">
        <v>28</v>
      </c>
    </row>
    <row r="13" spans="1:46">
      <c r="A13" s="35" t="s">
        <v>42</v>
      </c>
      <c r="B13" s="44">
        <v>2024</v>
      </c>
      <c r="C13" s="45" t="s">
        <v>43</v>
      </c>
      <c r="D13" s="42" t="s">
        <v>44</v>
      </c>
      <c r="E13" s="41">
        <v>6</v>
      </c>
      <c r="F13" s="41" t="s">
        <v>25</v>
      </c>
      <c r="G13" s="41">
        <v>6</v>
      </c>
      <c r="H13" s="41" t="s">
        <v>25</v>
      </c>
      <c r="I13" s="41">
        <v>6</v>
      </c>
      <c r="J13" s="41" t="s">
        <v>25</v>
      </c>
      <c r="K13" s="41">
        <v>6</v>
      </c>
      <c r="L13" s="41" t="s">
        <v>25</v>
      </c>
      <c r="M13" s="41">
        <v>6</v>
      </c>
      <c r="N13" s="41" t="s">
        <v>25</v>
      </c>
      <c r="O13" s="41">
        <v>6</v>
      </c>
      <c r="P13" s="41" t="s">
        <v>25</v>
      </c>
      <c r="Q13" s="41">
        <v>6</v>
      </c>
      <c r="R13" s="41" t="s">
        <v>25</v>
      </c>
      <c r="S13" s="41">
        <v>6</v>
      </c>
      <c r="T13" s="41" t="s">
        <v>25</v>
      </c>
      <c r="U13" s="41">
        <v>6</v>
      </c>
      <c r="V13" s="41" t="s">
        <v>25</v>
      </c>
      <c r="W13" s="42" t="s">
        <v>26</v>
      </c>
      <c r="X13" s="42"/>
      <c r="Y13" s="42" t="s">
        <v>26</v>
      </c>
      <c r="Z13" s="42"/>
      <c r="AA13" s="42" t="s">
        <v>26</v>
      </c>
      <c r="AB13" s="42"/>
      <c r="AC13" s="42" t="s">
        <v>45</v>
      </c>
      <c r="AD13" s="42">
        <v>1</v>
      </c>
      <c r="AE13" s="43" t="s">
        <v>46</v>
      </c>
      <c r="AL13" s="29"/>
      <c r="AM13" s="29"/>
      <c r="AN13" s="29"/>
      <c r="AO13" s="29"/>
      <c r="AP13" s="29"/>
      <c r="AQ13" s="29"/>
      <c r="AR13" s="29"/>
      <c r="AS13" s="29"/>
      <c r="AT13" s="29"/>
    </row>
    <row r="14" spans="1:46">
      <c r="A14" s="35" t="s">
        <v>47</v>
      </c>
      <c r="B14" s="44">
        <v>2024</v>
      </c>
      <c r="C14" s="45" t="s">
        <v>30</v>
      </c>
      <c r="D14" s="43" t="s">
        <v>23</v>
      </c>
      <c r="E14" s="41">
        <v>6</v>
      </c>
      <c r="F14" s="41" t="s">
        <v>25</v>
      </c>
      <c r="G14" s="41">
        <v>6</v>
      </c>
      <c r="H14" s="41" t="s">
        <v>25</v>
      </c>
      <c r="I14" s="41">
        <v>6</v>
      </c>
      <c r="J14" s="41" t="s">
        <v>25</v>
      </c>
      <c r="K14" s="41">
        <v>6</v>
      </c>
      <c r="L14" s="41" t="s">
        <v>25</v>
      </c>
      <c r="M14" s="41">
        <v>11</v>
      </c>
      <c r="N14" s="41" t="s">
        <v>25</v>
      </c>
      <c r="O14" s="41">
        <v>6</v>
      </c>
      <c r="P14" s="41" t="s">
        <v>25</v>
      </c>
      <c r="Q14" s="41">
        <v>6</v>
      </c>
      <c r="R14" s="41" t="s">
        <v>25</v>
      </c>
      <c r="S14" s="41">
        <v>6</v>
      </c>
      <c r="T14" s="41" t="s">
        <v>25</v>
      </c>
      <c r="U14" s="41">
        <v>6</v>
      </c>
      <c r="V14" s="41" t="s">
        <v>25</v>
      </c>
      <c r="W14" s="42" t="s">
        <v>26</v>
      </c>
      <c r="X14" s="42"/>
      <c r="Y14" s="42" t="s">
        <v>26</v>
      </c>
      <c r="Z14" s="42"/>
      <c r="AA14" s="42" t="s">
        <v>26</v>
      </c>
      <c r="AB14" s="42"/>
      <c r="AC14" s="42" t="s">
        <v>45</v>
      </c>
      <c r="AD14" s="42">
        <v>1</v>
      </c>
      <c r="AE14" s="43" t="s">
        <v>46</v>
      </c>
    </row>
    <row r="15" spans="1:46">
      <c r="A15" s="35" t="s">
        <v>48</v>
      </c>
      <c r="B15" s="44">
        <v>2024</v>
      </c>
      <c r="C15" s="45" t="s">
        <v>49</v>
      </c>
      <c r="D15" s="43" t="s">
        <v>23</v>
      </c>
      <c r="E15" s="41">
        <v>6</v>
      </c>
      <c r="F15" s="41" t="s">
        <v>25</v>
      </c>
      <c r="G15" s="41">
        <v>6</v>
      </c>
      <c r="H15" s="41" t="s">
        <v>25</v>
      </c>
      <c r="I15" s="41">
        <v>6</v>
      </c>
      <c r="J15" s="41" t="s">
        <v>25</v>
      </c>
      <c r="K15" s="41">
        <v>6</v>
      </c>
      <c r="L15" s="41" t="s">
        <v>25</v>
      </c>
      <c r="M15" s="41">
        <v>17</v>
      </c>
      <c r="N15" s="41" t="s">
        <v>35</v>
      </c>
      <c r="O15" s="41">
        <v>26</v>
      </c>
      <c r="P15" s="41" t="s">
        <v>24</v>
      </c>
      <c r="Q15" s="41">
        <v>6</v>
      </c>
      <c r="R15" s="41" t="s">
        <v>25</v>
      </c>
      <c r="S15" s="41">
        <v>6</v>
      </c>
      <c r="T15" s="41" t="s">
        <v>25</v>
      </c>
      <c r="U15" s="41">
        <v>6</v>
      </c>
      <c r="V15" s="41" t="s">
        <v>25</v>
      </c>
      <c r="W15" s="42" t="s">
        <v>26</v>
      </c>
      <c r="X15" s="42"/>
      <c r="Y15" s="42" t="s">
        <v>26</v>
      </c>
      <c r="Z15" s="42"/>
      <c r="AA15" s="42" t="s">
        <v>26</v>
      </c>
      <c r="AB15" s="42"/>
      <c r="AC15" s="42" t="s">
        <v>50</v>
      </c>
      <c r="AD15" s="42">
        <v>0.9</v>
      </c>
      <c r="AE15" s="43" t="s">
        <v>46</v>
      </c>
    </row>
    <row r="16" spans="1:46">
      <c r="A16" s="35" t="s">
        <v>51</v>
      </c>
      <c r="B16" s="44">
        <v>2024</v>
      </c>
      <c r="C16" s="45" t="s">
        <v>49</v>
      </c>
      <c r="D16" s="43" t="s">
        <v>23</v>
      </c>
      <c r="E16" s="41">
        <v>6</v>
      </c>
      <c r="F16" s="41" t="s">
        <v>25</v>
      </c>
      <c r="G16" s="41">
        <v>6</v>
      </c>
      <c r="H16" s="41" t="s">
        <v>25</v>
      </c>
      <c r="I16" s="41">
        <v>6</v>
      </c>
      <c r="J16" s="41" t="s">
        <v>25</v>
      </c>
      <c r="K16" s="41">
        <v>6</v>
      </c>
      <c r="L16" s="41" t="s">
        <v>25</v>
      </c>
      <c r="M16" s="41">
        <v>6</v>
      </c>
      <c r="N16" s="41" t="s">
        <v>25</v>
      </c>
      <c r="O16" s="41">
        <v>6</v>
      </c>
      <c r="P16" s="41" t="s">
        <v>25</v>
      </c>
      <c r="Q16" s="41">
        <v>6</v>
      </c>
      <c r="R16" s="41" t="s">
        <v>25</v>
      </c>
      <c r="S16" s="41">
        <v>6</v>
      </c>
      <c r="T16" s="41" t="s">
        <v>25</v>
      </c>
      <c r="U16" s="41">
        <v>6</v>
      </c>
      <c r="V16" s="41" t="s">
        <v>25</v>
      </c>
      <c r="W16" s="42" t="s">
        <v>26</v>
      </c>
      <c r="X16" s="42"/>
      <c r="Y16" s="42" t="s">
        <v>26</v>
      </c>
      <c r="Z16" s="42"/>
      <c r="AA16" s="42" t="s">
        <v>26</v>
      </c>
      <c r="AB16" s="42"/>
      <c r="AC16" s="42" t="s">
        <v>45</v>
      </c>
      <c r="AD16" s="42">
        <v>1</v>
      </c>
      <c r="AE16" s="43" t="s">
        <v>46</v>
      </c>
    </row>
    <row r="17" spans="1:32">
      <c r="A17" s="35" t="s">
        <v>52</v>
      </c>
      <c r="B17" s="44">
        <v>2024</v>
      </c>
      <c r="C17" s="45" t="s">
        <v>30</v>
      </c>
      <c r="D17" s="43" t="s">
        <v>23</v>
      </c>
      <c r="E17" s="41">
        <v>20</v>
      </c>
      <c r="F17" s="41" t="s">
        <v>24</v>
      </c>
      <c r="G17" s="41">
        <v>6</v>
      </c>
      <c r="H17" s="41" t="s">
        <v>25</v>
      </c>
      <c r="I17" s="41">
        <v>6</v>
      </c>
      <c r="J17" s="41" t="s">
        <v>25</v>
      </c>
      <c r="K17" s="41">
        <v>6</v>
      </c>
      <c r="L17" s="41" t="s">
        <v>25</v>
      </c>
      <c r="M17" s="41">
        <v>22</v>
      </c>
      <c r="N17" s="41" t="s">
        <v>24</v>
      </c>
      <c r="O17" s="41">
        <v>28</v>
      </c>
      <c r="P17" s="41" t="s">
        <v>24</v>
      </c>
      <c r="Q17" s="41">
        <v>6</v>
      </c>
      <c r="R17" s="41" t="s">
        <v>25</v>
      </c>
      <c r="S17" s="41">
        <v>6</v>
      </c>
      <c r="T17" s="41" t="s">
        <v>25</v>
      </c>
      <c r="U17" s="41">
        <v>6</v>
      </c>
      <c r="V17" s="41" t="s">
        <v>25</v>
      </c>
      <c r="W17" s="42" t="s">
        <v>26</v>
      </c>
      <c r="X17" s="42"/>
      <c r="Y17" s="42" t="s">
        <v>26</v>
      </c>
      <c r="Z17" s="42"/>
      <c r="AA17" s="42" t="s">
        <v>26</v>
      </c>
      <c r="AB17" s="42"/>
      <c r="AC17" s="42" t="s">
        <v>53</v>
      </c>
      <c r="AD17" s="42">
        <v>0.6</v>
      </c>
      <c r="AE17" s="43" t="s">
        <v>28</v>
      </c>
    </row>
    <row r="18" spans="1:32">
      <c r="A18" s="35" t="s">
        <v>54</v>
      </c>
      <c r="B18" s="44">
        <v>2024</v>
      </c>
      <c r="C18" s="45" t="s">
        <v>55</v>
      </c>
      <c r="D18" s="43" t="s">
        <v>23</v>
      </c>
      <c r="E18" s="41">
        <v>6</v>
      </c>
      <c r="F18" s="41" t="s">
        <v>25</v>
      </c>
      <c r="G18" s="41">
        <v>6</v>
      </c>
      <c r="H18" s="41" t="s">
        <v>25</v>
      </c>
      <c r="I18" s="41">
        <v>6</v>
      </c>
      <c r="J18" s="41" t="s">
        <v>25</v>
      </c>
      <c r="K18" s="41">
        <v>6</v>
      </c>
      <c r="L18" s="41" t="s">
        <v>25</v>
      </c>
      <c r="M18" s="41">
        <v>6</v>
      </c>
      <c r="N18" s="41" t="s">
        <v>25</v>
      </c>
      <c r="O18" s="41">
        <v>6</v>
      </c>
      <c r="P18" s="41" t="s">
        <v>25</v>
      </c>
      <c r="Q18" s="41">
        <v>6</v>
      </c>
      <c r="R18" s="41" t="s">
        <v>25</v>
      </c>
      <c r="S18" s="41">
        <v>6</v>
      </c>
      <c r="T18" s="41" t="s">
        <v>25</v>
      </c>
      <c r="U18" s="41">
        <v>6</v>
      </c>
      <c r="V18" s="41" t="s">
        <v>25</v>
      </c>
      <c r="W18" s="42" t="s">
        <v>26</v>
      </c>
      <c r="X18" s="42"/>
      <c r="Y18" s="42" t="s">
        <v>26</v>
      </c>
      <c r="Z18" s="42"/>
      <c r="AA18" s="42" t="s">
        <v>26</v>
      </c>
      <c r="AB18" s="42"/>
      <c r="AC18" s="42" t="s">
        <v>50</v>
      </c>
      <c r="AD18" s="42">
        <v>0.9</v>
      </c>
      <c r="AE18" s="43" t="s">
        <v>46</v>
      </c>
    </row>
    <row r="19" spans="1:32">
      <c r="A19" s="35" t="s">
        <v>56</v>
      </c>
      <c r="B19" s="44">
        <v>2024</v>
      </c>
      <c r="C19" s="45" t="s">
        <v>57</v>
      </c>
      <c r="D19" s="43" t="s">
        <v>23</v>
      </c>
      <c r="E19" s="41">
        <v>6</v>
      </c>
      <c r="F19" s="41" t="s">
        <v>25</v>
      </c>
      <c r="G19" s="41">
        <v>6</v>
      </c>
      <c r="H19" s="41" t="s">
        <v>25</v>
      </c>
      <c r="I19" s="41">
        <v>6</v>
      </c>
      <c r="J19" s="41" t="s">
        <v>25</v>
      </c>
      <c r="K19" s="41">
        <v>6</v>
      </c>
      <c r="L19" s="41" t="s">
        <v>25</v>
      </c>
      <c r="M19" s="41">
        <v>6</v>
      </c>
      <c r="N19" s="41" t="s">
        <v>25</v>
      </c>
      <c r="O19" s="41">
        <v>6</v>
      </c>
      <c r="P19" s="41" t="s">
        <v>25</v>
      </c>
      <c r="Q19" s="41">
        <v>10</v>
      </c>
      <c r="R19" s="41" t="s">
        <v>25</v>
      </c>
      <c r="S19" s="41">
        <v>6</v>
      </c>
      <c r="T19" s="41" t="s">
        <v>25</v>
      </c>
      <c r="U19" s="41">
        <v>6</v>
      </c>
      <c r="V19" s="41" t="s">
        <v>25</v>
      </c>
      <c r="W19" s="42" t="s">
        <v>26</v>
      </c>
      <c r="X19" s="42"/>
      <c r="Y19" s="42" t="s">
        <v>26</v>
      </c>
      <c r="Z19" s="42"/>
      <c r="AA19" s="42" t="s">
        <v>26</v>
      </c>
      <c r="AB19" s="42"/>
      <c r="AC19" s="42" t="s">
        <v>45</v>
      </c>
      <c r="AD19" s="42">
        <v>1</v>
      </c>
      <c r="AE19" s="43" t="s">
        <v>46</v>
      </c>
    </row>
    <row r="20" spans="1:32">
      <c r="A20" s="35" t="s">
        <v>58</v>
      </c>
      <c r="B20" s="44">
        <v>2024</v>
      </c>
      <c r="C20" s="45" t="s">
        <v>59</v>
      </c>
      <c r="D20" s="43" t="s">
        <v>23</v>
      </c>
      <c r="E20" s="41">
        <v>6</v>
      </c>
      <c r="F20" s="41" t="s">
        <v>25</v>
      </c>
      <c r="G20" s="41">
        <v>6</v>
      </c>
      <c r="H20" s="41" t="s">
        <v>25</v>
      </c>
      <c r="I20" s="41">
        <v>6</v>
      </c>
      <c r="J20" s="41" t="s">
        <v>25</v>
      </c>
      <c r="K20" s="41">
        <v>6</v>
      </c>
      <c r="L20" s="41" t="s">
        <v>25</v>
      </c>
      <c r="M20" s="41">
        <v>6</v>
      </c>
      <c r="N20" s="41" t="s">
        <v>25</v>
      </c>
      <c r="O20" s="41">
        <v>6</v>
      </c>
      <c r="P20" s="41" t="s">
        <v>25</v>
      </c>
      <c r="Q20" s="41">
        <v>20</v>
      </c>
      <c r="R20" s="41" t="s">
        <v>24</v>
      </c>
      <c r="S20" s="41">
        <v>6</v>
      </c>
      <c r="T20" s="41" t="s">
        <v>25</v>
      </c>
      <c r="U20" s="41">
        <v>18</v>
      </c>
      <c r="V20" s="41" t="s">
        <v>35</v>
      </c>
      <c r="W20" s="42">
        <v>19</v>
      </c>
      <c r="X20" s="42" t="s">
        <v>24</v>
      </c>
      <c r="Y20" s="42" t="s">
        <v>26</v>
      </c>
      <c r="Z20" s="42"/>
      <c r="AA20" s="42" t="s">
        <v>26</v>
      </c>
      <c r="AB20" s="42"/>
      <c r="AC20" s="42" t="s">
        <v>60</v>
      </c>
      <c r="AD20" s="42">
        <v>0.8</v>
      </c>
      <c r="AE20" s="43" t="s">
        <v>28</v>
      </c>
    </row>
    <row r="21" spans="1:32">
      <c r="A21" s="35" t="s">
        <v>61</v>
      </c>
      <c r="B21" s="44">
        <v>2024</v>
      </c>
      <c r="C21" s="45" t="s">
        <v>62</v>
      </c>
      <c r="D21" s="43" t="s">
        <v>41</v>
      </c>
      <c r="E21" s="41">
        <v>25</v>
      </c>
      <c r="F21" s="41" t="s">
        <v>24</v>
      </c>
      <c r="G21" s="41">
        <v>22</v>
      </c>
      <c r="H21" s="41" t="s">
        <v>24</v>
      </c>
      <c r="I21" s="41">
        <v>24</v>
      </c>
      <c r="J21" s="41" t="s">
        <v>24</v>
      </c>
      <c r="K21" s="41">
        <v>6</v>
      </c>
      <c r="L21" s="41" t="s">
        <v>24</v>
      </c>
      <c r="M21" s="41">
        <v>26</v>
      </c>
      <c r="N21" s="41" t="s">
        <v>24</v>
      </c>
      <c r="O21" s="41">
        <v>28</v>
      </c>
      <c r="P21" s="41" t="s">
        <v>24</v>
      </c>
      <c r="Q21" s="41">
        <v>14</v>
      </c>
      <c r="R21" s="41" t="s">
        <v>35</v>
      </c>
      <c r="S21" s="41">
        <v>7</v>
      </c>
      <c r="T21" s="41" t="s">
        <v>25</v>
      </c>
      <c r="U21" s="41">
        <v>24</v>
      </c>
      <c r="V21" s="41" t="s">
        <v>24</v>
      </c>
      <c r="W21" s="42">
        <v>11</v>
      </c>
      <c r="X21" s="42" t="s">
        <v>25</v>
      </c>
      <c r="Y21" s="42" t="s">
        <v>26</v>
      </c>
      <c r="Z21" s="42"/>
      <c r="AA21" s="42" t="s">
        <v>26</v>
      </c>
      <c r="AB21" s="42"/>
      <c r="AC21" s="42" t="s">
        <v>63</v>
      </c>
      <c r="AD21" s="42">
        <v>0.3</v>
      </c>
      <c r="AE21" s="43" t="s">
        <v>28</v>
      </c>
    </row>
    <row r="22" spans="1:32">
      <c r="A22" s="35" t="s">
        <v>64</v>
      </c>
      <c r="B22" s="44">
        <v>2024</v>
      </c>
      <c r="C22" s="45" t="s">
        <v>57</v>
      </c>
      <c r="D22" s="43" t="s">
        <v>23</v>
      </c>
      <c r="E22" s="41">
        <v>6</v>
      </c>
      <c r="F22" s="41" t="s">
        <v>25</v>
      </c>
      <c r="G22" s="41">
        <v>6</v>
      </c>
      <c r="H22" s="41" t="s">
        <v>25</v>
      </c>
      <c r="I22" s="41">
        <v>9</v>
      </c>
      <c r="J22" s="41" t="s">
        <v>25</v>
      </c>
      <c r="K22" s="41">
        <v>6</v>
      </c>
      <c r="L22" s="41" t="s">
        <v>25</v>
      </c>
      <c r="M22" s="41">
        <v>6</v>
      </c>
      <c r="N22" s="41" t="s">
        <v>25</v>
      </c>
      <c r="O22" s="41">
        <v>10</v>
      </c>
      <c r="P22" s="41" t="s">
        <v>25</v>
      </c>
      <c r="Q22" s="41">
        <v>13</v>
      </c>
      <c r="R22" s="41" t="s">
        <v>35</v>
      </c>
      <c r="S22" s="41">
        <v>6</v>
      </c>
      <c r="T22" s="41" t="s">
        <v>25</v>
      </c>
      <c r="U22" s="41">
        <v>9</v>
      </c>
      <c r="V22" s="41" t="s">
        <v>25</v>
      </c>
      <c r="W22" s="42" t="s">
        <v>26</v>
      </c>
      <c r="X22" s="42"/>
      <c r="Y22" s="42" t="s">
        <v>26</v>
      </c>
      <c r="Z22" s="42"/>
      <c r="AA22" s="42" t="s">
        <v>26</v>
      </c>
      <c r="AB22" s="42"/>
      <c r="AC22" s="42" t="s">
        <v>50</v>
      </c>
      <c r="AD22" s="42">
        <v>0.9</v>
      </c>
      <c r="AE22" s="43" t="s">
        <v>46</v>
      </c>
    </row>
    <row r="23" spans="1:32">
      <c r="A23" s="35" t="s">
        <v>65</v>
      </c>
      <c r="B23" s="44">
        <v>2024</v>
      </c>
      <c r="C23" s="45" t="s">
        <v>66</v>
      </c>
      <c r="D23" s="42" t="s">
        <v>44</v>
      </c>
      <c r="E23" s="41">
        <v>25</v>
      </c>
      <c r="F23" s="41" t="s">
        <v>35</v>
      </c>
      <c r="G23" s="41">
        <v>34</v>
      </c>
      <c r="H23" s="41" t="s">
        <v>24</v>
      </c>
      <c r="I23" s="41">
        <v>20</v>
      </c>
      <c r="J23" s="41" t="s">
        <v>35</v>
      </c>
      <c r="K23" s="41">
        <v>6</v>
      </c>
      <c r="L23" s="41" t="s">
        <v>25</v>
      </c>
      <c r="M23" s="41">
        <v>24</v>
      </c>
      <c r="N23" s="41" t="s">
        <v>24</v>
      </c>
      <c r="O23" s="41">
        <v>30</v>
      </c>
      <c r="P23" s="41" t="s">
        <v>24</v>
      </c>
      <c r="Q23" s="41">
        <v>26</v>
      </c>
      <c r="R23" s="41" t="s">
        <v>24</v>
      </c>
      <c r="S23" s="41">
        <v>10</v>
      </c>
      <c r="T23" s="41" t="s">
        <v>25</v>
      </c>
      <c r="U23" s="41">
        <v>30</v>
      </c>
      <c r="V23" s="41" t="s">
        <v>24</v>
      </c>
      <c r="W23" s="42" t="s">
        <v>26</v>
      </c>
      <c r="X23" s="42"/>
      <c r="Y23" s="42" t="s">
        <v>26</v>
      </c>
      <c r="Z23" s="42"/>
      <c r="AA23" s="42" t="s">
        <v>26</v>
      </c>
      <c r="AB23" s="42"/>
      <c r="AC23" s="42" t="s">
        <v>67</v>
      </c>
      <c r="AD23" s="42">
        <v>0.1</v>
      </c>
      <c r="AE23" s="43" t="s">
        <v>68</v>
      </c>
    </row>
    <row r="24" spans="1:32">
      <c r="A24" s="35" t="s">
        <v>69</v>
      </c>
      <c r="B24" s="44">
        <v>2024</v>
      </c>
      <c r="C24" s="45" t="s">
        <v>66</v>
      </c>
      <c r="D24" s="42" t="s">
        <v>44</v>
      </c>
      <c r="E24" s="41">
        <v>26</v>
      </c>
      <c r="F24" s="41" t="s">
        <v>24</v>
      </c>
      <c r="G24" s="41">
        <v>30</v>
      </c>
      <c r="H24" s="41" t="s">
        <v>24</v>
      </c>
      <c r="I24" s="41">
        <v>24</v>
      </c>
      <c r="J24" s="41" t="s">
        <v>24</v>
      </c>
      <c r="K24" s="41">
        <v>19</v>
      </c>
      <c r="L24" s="41" t="s">
        <v>24</v>
      </c>
      <c r="M24" s="41">
        <v>27</v>
      </c>
      <c r="N24" s="41" t="s">
        <v>24</v>
      </c>
      <c r="O24" s="41">
        <v>27</v>
      </c>
      <c r="P24" s="41" t="s">
        <v>24</v>
      </c>
      <c r="Q24" s="41">
        <v>17</v>
      </c>
      <c r="R24" s="41" t="s">
        <v>24</v>
      </c>
      <c r="S24" s="41">
        <v>6</v>
      </c>
      <c r="T24" s="41" t="s">
        <v>25</v>
      </c>
      <c r="U24" s="41">
        <v>22</v>
      </c>
      <c r="V24" s="41" t="s">
        <v>25</v>
      </c>
      <c r="W24" s="42" t="s">
        <v>26</v>
      </c>
      <c r="X24" s="42"/>
      <c r="Y24" s="42" t="s">
        <v>26</v>
      </c>
      <c r="Z24" s="42"/>
      <c r="AA24" s="42" t="s">
        <v>26</v>
      </c>
      <c r="AB24" s="42"/>
      <c r="AC24" s="42" t="s">
        <v>70</v>
      </c>
      <c r="AD24" s="42">
        <v>0.2</v>
      </c>
      <c r="AE24" s="43" t="s">
        <v>68</v>
      </c>
    </row>
    <row r="25" spans="1:32">
      <c r="A25" s="35" t="s">
        <v>71</v>
      </c>
      <c r="B25" s="44">
        <v>2024</v>
      </c>
      <c r="C25" s="45" t="s">
        <v>66</v>
      </c>
      <c r="D25" s="42" t="s">
        <v>44</v>
      </c>
      <c r="E25" s="41">
        <v>20</v>
      </c>
      <c r="F25" s="41" t="s">
        <v>24</v>
      </c>
      <c r="G25" s="41" t="s">
        <v>72</v>
      </c>
      <c r="H25" s="41" t="s">
        <v>35</v>
      </c>
      <c r="I25" s="41">
        <v>19</v>
      </c>
      <c r="J25" s="41" t="s">
        <v>24</v>
      </c>
      <c r="K25" s="41">
        <v>6</v>
      </c>
      <c r="L25" s="41" t="s">
        <v>25</v>
      </c>
      <c r="M25" s="41">
        <v>20</v>
      </c>
      <c r="N25" s="41" t="s">
        <v>24</v>
      </c>
      <c r="O25" s="41">
        <v>17</v>
      </c>
      <c r="P25" s="41" t="s">
        <v>24</v>
      </c>
      <c r="Q25" s="41">
        <v>18</v>
      </c>
      <c r="R25" s="41" t="s">
        <v>24</v>
      </c>
      <c r="S25" s="41">
        <v>6</v>
      </c>
      <c r="T25" s="41" t="s">
        <v>25</v>
      </c>
      <c r="U25" s="41">
        <v>27</v>
      </c>
      <c r="V25" s="41" t="s">
        <v>25</v>
      </c>
      <c r="W25" s="42" t="s">
        <v>26</v>
      </c>
      <c r="X25" s="42"/>
      <c r="Y25" s="42" t="s">
        <v>26</v>
      </c>
      <c r="Z25" s="42"/>
      <c r="AA25" s="42" t="s">
        <v>26</v>
      </c>
      <c r="AB25" s="42"/>
      <c r="AC25" s="42" t="s">
        <v>73</v>
      </c>
      <c r="AD25" s="42">
        <v>0.3</v>
      </c>
      <c r="AE25" s="43" t="s">
        <v>28</v>
      </c>
    </row>
    <row r="26" spans="1:32">
      <c r="A26" s="35" t="s">
        <v>74</v>
      </c>
      <c r="B26" s="44">
        <v>2024</v>
      </c>
      <c r="C26" s="44" t="s">
        <v>75</v>
      </c>
      <c r="D26" s="43" t="s">
        <v>41</v>
      </c>
      <c r="E26" s="41">
        <v>20</v>
      </c>
      <c r="F26" s="41" t="s">
        <v>24</v>
      </c>
      <c r="G26" s="41">
        <v>28</v>
      </c>
      <c r="H26" s="41" t="s">
        <v>24</v>
      </c>
      <c r="I26" s="41">
        <v>19</v>
      </c>
      <c r="J26" s="41" t="s">
        <v>24</v>
      </c>
      <c r="K26" s="41" t="s">
        <v>26</v>
      </c>
      <c r="L26" s="41" t="s">
        <v>26</v>
      </c>
      <c r="M26" s="41">
        <v>30</v>
      </c>
      <c r="N26" s="41" t="s">
        <v>24</v>
      </c>
      <c r="O26" s="41">
        <v>29</v>
      </c>
      <c r="P26" s="41" t="s">
        <v>24</v>
      </c>
      <c r="Q26" s="41">
        <v>18</v>
      </c>
      <c r="R26" s="41" t="s">
        <v>24</v>
      </c>
      <c r="S26" s="41">
        <v>6</v>
      </c>
      <c r="T26" s="41" t="s">
        <v>25</v>
      </c>
      <c r="U26" s="41">
        <v>25</v>
      </c>
      <c r="V26" s="41" t="s">
        <v>24</v>
      </c>
      <c r="W26" s="46" t="s">
        <v>26</v>
      </c>
      <c r="X26" s="46"/>
      <c r="Y26" s="46">
        <v>22</v>
      </c>
      <c r="Z26" s="46" t="s">
        <v>24</v>
      </c>
      <c r="AA26" s="46">
        <v>16</v>
      </c>
      <c r="AB26" s="46" t="s">
        <v>35</v>
      </c>
      <c r="AC26" s="42" t="s">
        <v>76</v>
      </c>
      <c r="AD26" s="42">
        <v>0.18</v>
      </c>
      <c r="AE26" s="43" t="s">
        <v>68</v>
      </c>
    </row>
    <row r="27" spans="1:32">
      <c r="A27" s="35" t="s">
        <v>77</v>
      </c>
      <c r="B27" s="44">
        <v>2024</v>
      </c>
      <c r="C27" s="45" t="s">
        <v>30</v>
      </c>
      <c r="D27" s="43" t="s">
        <v>23</v>
      </c>
      <c r="E27" s="41">
        <v>21</v>
      </c>
      <c r="F27" s="41" t="s">
        <v>24</v>
      </c>
      <c r="G27" s="41">
        <v>18</v>
      </c>
      <c r="H27" s="41" t="s">
        <v>24</v>
      </c>
      <c r="I27" s="41">
        <v>8</v>
      </c>
      <c r="J27" s="41" t="s">
        <v>25</v>
      </c>
      <c r="K27" s="41">
        <v>6</v>
      </c>
      <c r="L27" s="41" t="s">
        <v>25</v>
      </c>
      <c r="M27" s="41">
        <v>20</v>
      </c>
      <c r="N27" s="41" t="s">
        <v>24</v>
      </c>
      <c r="O27" s="41">
        <v>15</v>
      </c>
      <c r="P27" s="41" t="s">
        <v>24</v>
      </c>
      <c r="Q27" s="41">
        <v>20</v>
      </c>
      <c r="R27" s="41" t="s">
        <v>24</v>
      </c>
      <c r="S27" s="41">
        <v>6</v>
      </c>
      <c r="T27" s="41" t="s">
        <v>25</v>
      </c>
      <c r="U27" s="41">
        <v>16</v>
      </c>
      <c r="V27" s="41" t="s">
        <v>25</v>
      </c>
      <c r="W27" s="42" t="s">
        <v>26</v>
      </c>
      <c r="X27" s="42"/>
      <c r="Y27" s="42" t="s">
        <v>26</v>
      </c>
      <c r="Z27" s="42"/>
      <c r="AA27" s="42" t="s">
        <v>26</v>
      </c>
      <c r="AB27" s="42"/>
      <c r="AC27" s="42" t="s">
        <v>38</v>
      </c>
      <c r="AD27" s="42">
        <v>0.5</v>
      </c>
      <c r="AE27" s="43" t="s">
        <v>28</v>
      </c>
      <c r="AF27" s="29"/>
    </row>
    <row r="28" spans="1:32">
      <c r="A28" s="35" t="s">
        <v>78</v>
      </c>
      <c r="B28" s="44">
        <v>2024</v>
      </c>
      <c r="C28" s="45" t="s">
        <v>79</v>
      </c>
      <c r="D28" s="43" t="s">
        <v>23</v>
      </c>
      <c r="E28" s="41">
        <v>21</v>
      </c>
      <c r="F28" s="41" t="s">
        <v>24</v>
      </c>
      <c r="G28" s="41">
        <v>21</v>
      </c>
      <c r="H28" s="41" t="s">
        <v>24</v>
      </c>
      <c r="I28" s="41">
        <v>20</v>
      </c>
      <c r="J28" s="41" t="s">
        <v>24</v>
      </c>
      <c r="K28" s="41">
        <v>6</v>
      </c>
      <c r="L28" s="41" t="s">
        <v>25</v>
      </c>
      <c r="M28" s="41">
        <v>24</v>
      </c>
      <c r="N28" s="41" t="s">
        <v>24</v>
      </c>
      <c r="O28" s="41">
        <v>24</v>
      </c>
      <c r="P28" s="41" t="s">
        <v>24</v>
      </c>
      <c r="Q28" s="41">
        <v>22</v>
      </c>
      <c r="R28" s="41" t="s">
        <v>24</v>
      </c>
      <c r="S28" s="41">
        <v>6</v>
      </c>
      <c r="T28" s="41" t="s">
        <v>25</v>
      </c>
      <c r="U28" s="41">
        <v>21</v>
      </c>
      <c r="V28" s="41" t="s">
        <v>24</v>
      </c>
      <c r="W28" s="42" t="s">
        <v>26</v>
      </c>
      <c r="X28" s="42"/>
      <c r="Y28" s="42" t="s">
        <v>26</v>
      </c>
      <c r="Z28" s="42"/>
      <c r="AA28" s="42" t="s">
        <v>26</v>
      </c>
      <c r="AB28" s="42"/>
      <c r="AC28" s="42" t="s">
        <v>70</v>
      </c>
      <c r="AD28" s="42">
        <v>0.2</v>
      </c>
      <c r="AE28" s="43" t="s">
        <v>68</v>
      </c>
      <c r="AF28" s="29"/>
    </row>
    <row r="29" spans="1:32">
      <c r="A29" s="47" t="s">
        <v>80</v>
      </c>
      <c r="B29" s="44">
        <v>2024</v>
      </c>
      <c r="C29" s="45" t="s">
        <v>81</v>
      </c>
      <c r="D29" s="43" t="s">
        <v>23</v>
      </c>
      <c r="E29" s="48">
        <v>31</v>
      </c>
      <c r="F29" s="48" t="s">
        <v>24</v>
      </c>
      <c r="G29" s="48">
        <v>32</v>
      </c>
      <c r="H29" s="48" t="s">
        <v>24</v>
      </c>
      <c r="I29" s="48">
        <v>17</v>
      </c>
      <c r="J29" s="48" t="s">
        <v>24</v>
      </c>
      <c r="K29" s="48">
        <v>11</v>
      </c>
      <c r="L29" s="48" t="s">
        <v>25</v>
      </c>
      <c r="M29" s="48">
        <v>24</v>
      </c>
      <c r="N29" s="48" t="s">
        <v>24</v>
      </c>
      <c r="O29" s="48">
        <v>30</v>
      </c>
      <c r="P29" s="48" t="s">
        <v>24</v>
      </c>
      <c r="Q29" s="48">
        <v>21</v>
      </c>
      <c r="R29" s="48" t="s">
        <v>24</v>
      </c>
      <c r="S29" s="48">
        <v>12</v>
      </c>
      <c r="T29" s="48" t="s">
        <v>35</v>
      </c>
      <c r="U29" s="48">
        <v>25</v>
      </c>
      <c r="V29" s="48" t="s">
        <v>24</v>
      </c>
      <c r="W29" s="42" t="s">
        <v>26</v>
      </c>
      <c r="X29" s="42"/>
      <c r="Y29" s="42" t="s">
        <v>26</v>
      </c>
      <c r="Z29" s="42"/>
      <c r="AA29" s="42" t="s">
        <v>26</v>
      </c>
      <c r="AB29" s="42"/>
      <c r="AC29" s="42" t="s">
        <v>67</v>
      </c>
      <c r="AD29" s="42">
        <v>0.1</v>
      </c>
      <c r="AE29" s="43" t="s">
        <v>68</v>
      </c>
      <c r="AF29" s="29"/>
    </row>
    <row r="30" spans="1:32">
      <c r="A30" s="47" t="s">
        <v>82</v>
      </c>
      <c r="B30" s="44">
        <v>2024</v>
      </c>
      <c r="C30" s="45" t="s">
        <v>83</v>
      </c>
      <c r="D30" s="43" t="s">
        <v>23</v>
      </c>
      <c r="E30" s="48">
        <v>21</v>
      </c>
      <c r="F30" s="48" t="s">
        <v>24</v>
      </c>
      <c r="G30" s="48">
        <v>28</v>
      </c>
      <c r="H30" s="48" t="s">
        <v>24</v>
      </c>
      <c r="I30" s="48" t="s">
        <v>84</v>
      </c>
      <c r="J30" s="48" t="s">
        <v>35</v>
      </c>
      <c r="K30" s="48">
        <v>7</v>
      </c>
      <c r="L30" s="48" t="s">
        <v>25</v>
      </c>
      <c r="M30" s="48">
        <v>26</v>
      </c>
      <c r="N30" s="48" t="s">
        <v>24</v>
      </c>
      <c r="O30" s="48">
        <v>28</v>
      </c>
      <c r="P30" s="48" t="s">
        <v>24</v>
      </c>
      <c r="Q30" s="48">
        <v>22</v>
      </c>
      <c r="R30" s="48" t="s">
        <v>24</v>
      </c>
      <c r="S30" s="48">
        <v>15</v>
      </c>
      <c r="T30" s="48" t="s">
        <v>24</v>
      </c>
      <c r="U30" s="48">
        <v>24</v>
      </c>
      <c r="V30" s="48" t="s">
        <v>24</v>
      </c>
      <c r="W30" s="42" t="s">
        <v>26</v>
      </c>
      <c r="X30" s="42"/>
      <c r="Y30" s="42" t="s">
        <v>26</v>
      </c>
      <c r="Z30" s="42"/>
      <c r="AA30" s="42" t="s">
        <v>26</v>
      </c>
      <c r="AB30" s="42"/>
      <c r="AC30" s="42" t="s">
        <v>67</v>
      </c>
      <c r="AD30" s="42">
        <v>0.1</v>
      </c>
      <c r="AE30" s="43" t="s">
        <v>68</v>
      </c>
    </row>
    <row r="31" spans="1:32">
      <c r="A31" s="47" t="s">
        <v>85</v>
      </c>
      <c r="B31" s="44">
        <v>2024</v>
      </c>
      <c r="C31" s="44" t="s">
        <v>86</v>
      </c>
      <c r="D31" s="42" t="s">
        <v>44</v>
      </c>
      <c r="E31" s="48">
        <v>20</v>
      </c>
      <c r="F31" s="48" t="s">
        <v>24</v>
      </c>
      <c r="G31" s="48">
        <v>23</v>
      </c>
      <c r="H31" s="48" t="s">
        <v>24</v>
      </c>
      <c r="I31" s="48">
        <v>19</v>
      </c>
      <c r="J31" s="48" t="s">
        <v>24</v>
      </c>
      <c r="K31" s="41">
        <v>6</v>
      </c>
      <c r="L31" s="48" t="s">
        <v>25</v>
      </c>
      <c r="M31" s="48">
        <v>31</v>
      </c>
      <c r="N31" s="48" t="s">
        <v>24</v>
      </c>
      <c r="O31" s="48">
        <v>29</v>
      </c>
      <c r="P31" s="48" t="s">
        <v>24</v>
      </c>
      <c r="Q31" s="48">
        <v>18</v>
      </c>
      <c r="R31" s="48" t="s">
        <v>24</v>
      </c>
      <c r="S31" s="48">
        <v>19</v>
      </c>
      <c r="T31" s="48" t="s">
        <v>24</v>
      </c>
      <c r="U31" s="48">
        <v>25</v>
      </c>
      <c r="V31" s="48" t="s">
        <v>24</v>
      </c>
      <c r="W31" s="42" t="s">
        <v>26</v>
      </c>
      <c r="X31" s="42"/>
      <c r="Y31" s="42" t="s">
        <v>26</v>
      </c>
      <c r="Z31" s="42"/>
      <c r="AA31" s="42" t="s">
        <v>26</v>
      </c>
      <c r="AB31" s="42"/>
      <c r="AC31" s="42" t="s">
        <v>67</v>
      </c>
      <c r="AD31" s="42">
        <v>0.1</v>
      </c>
      <c r="AE31" s="43" t="s">
        <v>68</v>
      </c>
    </row>
    <row r="32" spans="1:32">
      <c r="A32" s="33" t="s">
        <v>87</v>
      </c>
      <c r="B32" s="42">
        <v>2024</v>
      </c>
      <c r="C32" s="43" t="s">
        <v>23</v>
      </c>
      <c r="D32" s="43" t="s">
        <v>23</v>
      </c>
      <c r="E32" s="41">
        <v>21</v>
      </c>
      <c r="F32" s="41" t="s">
        <v>24</v>
      </c>
      <c r="G32" s="41">
        <v>25</v>
      </c>
      <c r="H32" s="41" t="s">
        <v>24</v>
      </c>
      <c r="I32" s="41">
        <v>19</v>
      </c>
      <c r="J32" s="41" t="s">
        <v>24</v>
      </c>
      <c r="K32" s="41">
        <v>6</v>
      </c>
      <c r="L32" s="41" t="s">
        <v>25</v>
      </c>
      <c r="M32" s="41">
        <v>28</v>
      </c>
      <c r="N32" s="41" t="s">
        <v>24</v>
      </c>
      <c r="O32" s="41">
        <v>27</v>
      </c>
      <c r="P32" s="41" t="s">
        <v>24</v>
      </c>
      <c r="Q32" s="41">
        <v>19</v>
      </c>
      <c r="R32" s="41" t="s">
        <v>24</v>
      </c>
      <c r="S32" s="41">
        <v>6</v>
      </c>
      <c r="T32" s="41" t="s">
        <v>25</v>
      </c>
      <c r="U32" s="41">
        <v>20</v>
      </c>
      <c r="V32" s="41" t="s">
        <v>25</v>
      </c>
      <c r="W32" s="42" t="s">
        <v>26</v>
      </c>
      <c r="X32" s="42"/>
      <c r="Y32" s="42" t="s">
        <v>26</v>
      </c>
      <c r="Z32" s="42"/>
      <c r="AA32" s="42" t="s">
        <v>26</v>
      </c>
      <c r="AB32" s="42"/>
      <c r="AC32" s="42" t="s">
        <v>73</v>
      </c>
      <c r="AD32" s="42">
        <v>0.3</v>
      </c>
      <c r="AE32" s="43" t="s">
        <v>28</v>
      </c>
    </row>
    <row r="33" spans="1:31">
      <c r="A33" s="33" t="s">
        <v>88</v>
      </c>
      <c r="B33" s="42">
        <v>2024</v>
      </c>
      <c r="C33" s="43" t="s">
        <v>23</v>
      </c>
      <c r="D33" s="43" t="s">
        <v>23</v>
      </c>
      <c r="E33" s="49">
        <v>23</v>
      </c>
      <c r="F33" s="49" t="s">
        <v>24</v>
      </c>
      <c r="G33" s="49">
        <v>24</v>
      </c>
      <c r="H33" s="49" t="s">
        <v>24</v>
      </c>
      <c r="I33" s="49">
        <v>19</v>
      </c>
      <c r="J33" s="49" t="s">
        <v>24</v>
      </c>
      <c r="K33" s="41">
        <v>6</v>
      </c>
      <c r="L33" s="49" t="s">
        <v>25</v>
      </c>
      <c r="M33" s="49">
        <v>31</v>
      </c>
      <c r="N33" s="49" t="s">
        <v>24</v>
      </c>
      <c r="O33" s="49">
        <v>25</v>
      </c>
      <c r="P33" s="49" t="s">
        <v>24</v>
      </c>
      <c r="Q33" s="49">
        <v>16</v>
      </c>
      <c r="R33" s="49" t="s">
        <v>24</v>
      </c>
      <c r="S33" s="49">
        <v>6</v>
      </c>
      <c r="T33" s="49" t="s">
        <v>25</v>
      </c>
      <c r="U33" s="49">
        <v>11</v>
      </c>
      <c r="V33" s="49" t="s">
        <v>25</v>
      </c>
      <c r="W33" s="42" t="s">
        <v>26</v>
      </c>
      <c r="X33" s="42"/>
      <c r="Y33" s="42" t="s">
        <v>26</v>
      </c>
      <c r="Z33" s="42"/>
      <c r="AA33" s="42" t="s">
        <v>26</v>
      </c>
      <c r="AB33" s="42"/>
      <c r="AC33" s="42" t="s">
        <v>73</v>
      </c>
      <c r="AD33" s="42">
        <v>0.3</v>
      </c>
      <c r="AE33" s="43" t="s">
        <v>28</v>
      </c>
    </row>
    <row r="34" spans="1:31">
      <c r="A34" s="33" t="s">
        <v>89</v>
      </c>
      <c r="B34" s="42">
        <v>2024</v>
      </c>
      <c r="C34" s="43" t="s">
        <v>23</v>
      </c>
      <c r="D34" s="43" t="s">
        <v>23</v>
      </c>
      <c r="E34" s="49">
        <v>20</v>
      </c>
      <c r="F34" s="49" t="s">
        <v>24</v>
      </c>
      <c r="G34" s="49">
        <v>32</v>
      </c>
      <c r="H34" s="49" t="s">
        <v>24</v>
      </c>
      <c r="I34" s="49">
        <v>20</v>
      </c>
      <c r="J34" s="49" t="s">
        <v>24</v>
      </c>
      <c r="K34" s="41">
        <v>6</v>
      </c>
      <c r="L34" s="49" t="s">
        <v>25</v>
      </c>
      <c r="M34" s="49">
        <v>31</v>
      </c>
      <c r="N34" s="49" t="s">
        <v>24</v>
      </c>
      <c r="O34" s="49">
        <v>25</v>
      </c>
      <c r="P34" s="49" t="s">
        <v>24</v>
      </c>
      <c r="Q34" s="49">
        <v>20</v>
      </c>
      <c r="R34" s="49" t="s">
        <v>24</v>
      </c>
      <c r="S34" s="49">
        <v>6</v>
      </c>
      <c r="T34" s="49" t="s">
        <v>25</v>
      </c>
      <c r="U34" s="49">
        <v>24</v>
      </c>
      <c r="V34" s="49" t="s">
        <v>24</v>
      </c>
      <c r="W34" s="42" t="s">
        <v>26</v>
      </c>
      <c r="X34" s="42"/>
      <c r="Y34" s="42" t="s">
        <v>26</v>
      </c>
      <c r="Z34" s="42"/>
      <c r="AA34" s="42" t="s">
        <v>26</v>
      </c>
      <c r="AB34" s="42"/>
      <c r="AC34" s="42" t="s">
        <v>70</v>
      </c>
      <c r="AD34" s="42">
        <v>0.2</v>
      </c>
      <c r="AE34" s="43" t="s">
        <v>68</v>
      </c>
    </row>
    <row r="35" spans="1:31">
      <c r="A35" s="33" t="s">
        <v>90</v>
      </c>
      <c r="B35" s="42">
        <v>2024</v>
      </c>
      <c r="C35" s="43" t="s">
        <v>23</v>
      </c>
      <c r="D35" s="43" t="s">
        <v>23</v>
      </c>
      <c r="E35" s="49">
        <v>22</v>
      </c>
      <c r="F35" s="49" t="s">
        <v>24</v>
      </c>
      <c r="G35" s="49">
        <v>27</v>
      </c>
      <c r="H35" s="49" t="s">
        <v>24</v>
      </c>
      <c r="I35" s="49">
        <v>20</v>
      </c>
      <c r="J35" s="49" t="s">
        <v>24</v>
      </c>
      <c r="K35" s="41">
        <v>6</v>
      </c>
      <c r="L35" s="49" t="s">
        <v>25</v>
      </c>
      <c r="M35" s="49">
        <v>6</v>
      </c>
      <c r="N35" s="49" t="s">
        <v>25</v>
      </c>
      <c r="O35" s="49">
        <v>28</v>
      </c>
      <c r="P35" s="49" t="s">
        <v>24</v>
      </c>
      <c r="Q35" s="49">
        <v>17</v>
      </c>
      <c r="R35" s="49" t="s">
        <v>24</v>
      </c>
      <c r="S35" s="49">
        <v>6</v>
      </c>
      <c r="T35" s="49" t="s">
        <v>25</v>
      </c>
      <c r="U35" s="49">
        <v>21</v>
      </c>
      <c r="V35" s="49" t="s">
        <v>24</v>
      </c>
      <c r="W35" s="42" t="s">
        <v>26</v>
      </c>
      <c r="X35" s="42"/>
      <c r="Y35" s="42" t="s">
        <v>26</v>
      </c>
      <c r="Z35" s="42"/>
      <c r="AA35" s="42" t="s">
        <v>26</v>
      </c>
      <c r="AB35" s="42"/>
      <c r="AC35" s="42" t="s">
        <v>27</v>
      </c>
      <c r="AD35" s="42">
        <v>0.4</v>
      </c>
      <c r="AE35" s="43" t="s">
        <v>28</v>
      </c>
    </row>
    <row r="36" spans="1:31">
      <c r="A36" s="34" t="s">
        <v>91</v>
      </c>
      <c r="B36" s="42">
        <v>2024</v>
      </c>
      <c r="C36" s="42" t="s">
        <v>30</v>
      </c>
      <c r="D36" s="43" t="s">
        <v>41</v>
      </c>
      <c r="E36" s="49">
        <v>21</v>
      </c>
      <c r="F36" s="49" t="s">
        <v>24</v>
      </c>
      <c r="G36" s="49">
        <v>22</v>
      </c>
      <c r="H36" s="49" t="s">
        <v>24</v>
      </c>
      <c r="I36" s="49">
        <v>9</v>
      </c>
      <c r="J36" s="49" t="s">
        <v>25</v>
      </c>
      <c r="K36" s="41">
        <v>6</v>
      </c>
      <c r="L36" s="49" t="s">
        <v>25</v>
      </c>
      <c r="M36" s="49">
        <v>25</v>
      </c>
      <c r="N36" s="49" t="s">
        <v>24</v>
      </c>
      <c r="O36" s="49">
        <v>28</v>
      </c>
      <c r="P36" s="49" t="s">
        <v>24</v>
      </c>
      <c r="Q36" s="49">
        <v>19</v>
      </c>
      <c r="R36" s="49" t="s">
        <v>24</v>
      </c>
      <c r="S36" s="49">
        <v>6</v>
      </c>
      <c r="T36" s="49" t="s">
        <v>25</v>
      </c>
      <c r="U36" s="49">
        <v>23</v>
      </c>
      <c r="V36" s="49" t="s">
        <v>24</v>
      </c>
      <c r="W36" s="42">
        <v>23</v>
      </c>
      <c r="X36" s="42" t="s">
        <v>24</v>
      </c>
      <c r="Y36" s="42" t="s">
        <v>26</v>
      </c>
      <c r="Z36" s="42"/>
      <c r="AA36" s="42" t="s">
        <v>26</v>
      </c>
      <c r="AB36" s="42"/>
      <c r="AC36" s="42" t="s">
        <v>27</v>
      </c>
      <c r="AD36" s="42">
        <v>0.4</v>
      </c>
      <c r="AE36" s="43" t="s">
        <v>28</v>
      </c>
    </row>
    <row r="37" spans="1:31">
      <c r="A37" s="33" t="s">
        <v>92</v>
      </c>
      <c r="B37" s="42">
        <v>2024</v>
      </c>
      <c r="C37" s="42" t="s">
        <v>40</v>
      </c>
      <c r="D37" s="43" t="s">
        <v>41</v>
      </c>
      <c r="E37" s="46">
        <v>12</v>
      </c>
      <c r="F37" s="46" t="s">
        <v>25</v>
      </c>
      <c r="G37" s="46" t="s">
        <v>93</v>
      </c>
      <c r="H37" s="46" t="s">
        <v>35</v>
      </c>
      <c r="I37" s="46">
        <v>10</v>
      </c>
      <c r="J37" s="46" t="s">
        <v>25</v>
      </c>
      <c r="K37" s="46">
        <v>8</v>
      </c>
      <c r="L37" s="46" t="s">
        <v>25</v>
      </c>
      <c r="M37" s="46">
        <v>10</v>
      </c>
      <c r="N37" s="46" t="s">
        <v>25</v>
      </c>
      <c r="O37" s="46">
        <v>11</v>
      </c>
      <c r="P37" s="46" t="s">
        <v>25</v>
      </c>
      <c r="Q37" s="46">
        <v>8</v>
      </c>
      <c r="R37" s="46" t="s">
        <v>25</v>
      </c>
      <c r="S37" s="46">
        <v>6</v>
      </c>
      <c r="T37" s="46" t="s">
        <v>25</v>
      </c>
      <c r="U37" s="46">
        <v>15</v>
      </c>
      <c r="V37" s="46" t="s">
        <v>25</v>
      </c>
      <c r="W37" s="46">
        <v>25</v>
      </c>
      <c r="X37" s="46" t="s">
        <v>24</v>
      </c>
      <c r="Y37" s="42" t="s">
        <v>26</v>
      </c>
      <c r="Z37" s="42"/>
      <c r="AA37" s="42" t="s">
        <v>26</v>
      </c>
      <c r="AB37" s="42"/>
      <c r="AC37" s="42" t="s">
        <v>94</v>
      </c>
      <c r="AD37" s="42">
        <v>0.8</v>
      </c>
      <c r="AE37" s="43" t="s">
        <v>46</v>
      </c>
    </row>
    <row r="38" spans="1:31">
      <c r="A38" s="33" t="s">
        <v>95</v>
      </c>
      <c r="B38" s="42">
        <v>2024</v>
      </c>
      <c r="C38" s="42" t="s">
        <v>40</v>
      </c>
      <c r="D38" s="43" t="s">
        <v>41</v>
      </c>
      <c r="E38" s="46">
        <v>21</v>
      </c>
      <c r="F38" s="46" t="s">
        <v>24</v>
      </c>
      <c r="G38" s="46">
        <v>27</v>
      </c>
      <c r="H38" s="46" t="s">
        <v>24</v>
      </c>
      <c r="I38" s="46">
        <v>24</v>
      </c>
      <c r="J38" s="46" t="s">
        <v>24</v>
      </c>
      <c r="K38" s="46">
        <v>8</v>
      </c>
      <c r="L38" s="46" t="s">
        <v>25</v>
      </c>
      <c r="M38" s="46">
        <v>25</v>
      </c>
      <c r="N38" s="46" t="s">
        <v>24</v>
      </c>
      <c r="O38" s="46">
        <v>20</v>
      </c>
      <c r="P38" s="46" t="s">
        <v>24</v>
      </c>
      <c r="Q38" s="46">
        <v>22</v>
      </c>
      <c r="R38" s="46" t="s">
        <v>24</v>
      </c>
      <c r="S38" s="46">
        <v>14</v>
      </c>
      <c r="T38" s="46" t="s">
        <v>24</v>
      </c>
      <c r="U38" s="46">
        <v>21</v>
      </c>
      <c r="V38" s="46" t="s">
        <v>24</v>
      </c>
      <c r="W38" s="46">
        <v>23</v>
      </c>
      <c r="X38" s="46" t="s">
        <v>24</v>
      </c>
      <c r="Y38" s="42" t="s">
        <v>26</v>
      </c>
      <c r="Z38" s="42"/>
      <c r="AA38" s="42" t="s">
        <v>26</v>
      </c>
      <c r="AB38" s="42"/>
      <c r="AC38" s="42" t="s">
        <v>76</v>
      </c>
      <c r="AD38" s="42">
        <v>0.18</v>
      </c>
      <c r="AE38" s="43" t="s">
        <v>68</v>
      </c>
    </row>
    <row r="39" spans="1:31">
      <c r="A39" s="33" t="s">
        <v>96</v>
      </c>
      <c r="B39" s="42">
        <v>2024</v>
      </c>
      <c r="C39" s="42" t="s">
        <v>62</v>
      </c>
      <c r="D39" s="43" t="s">
        <v>41</v>
      </c>
      <c r="E39" s="46">
        <v>20</v>
      </c>
      <c r="F39" s="46" t="s">
        <v>24</v>
      </c>
      <c r="G39" s="46">
        <v>25</v>
      </c>
      <c r="H39" s="46" t="s">
        <v>24</v>
      </c>
      <c r="I39" s="46">
        <v>19</v>
      </c>
      <c r="J39" s="46" t="s">
        <v>24</v>
      </c>
      <c r="K39" s="46">
        <v>10</v>
      </c>
      <c r="L39" s="46" t="s">
        <v>25</v>
      </c>
      <c r="M39" s="46">
        <v>22</v>
      </c>
      <c r="N39" s="46" t="s">
        <v>24</v>
      </c>
      <c r="O39" s="46">
        <v>21</v>
      </c>
      <c r="P39" s="46" t="s">
        <v>24</v>
      </c>
      <c r="Q39" s="46">
        <v>19</v>
      </c>
      <c r="R39" s="46" t="s">
        <v>24</v>
      </c>
      <c r="S39" s="46">
        <v>14</v>
      </c>
      <c r="T39" s="46" t="s">
        <v>24</v>
      </c>
      <c r="U39" s="46">
        <v>19</v>
      </c>
      <c r="V39" s="46" t="s">
        <v>24</v>
      </c>
      <c r="W39" s="46">
        <v>22</v>
      </c>
      <c r="X39" s="46" t="s">
        <v>24</v>
      </c>
      <c r="Y39" s="42" t="s">
        <v>26</v>
      </c>
      <c r="Z39" s="42"/>
      <c r="AA39" s="42" t="s">
        <v>26</v>
      </c>
      <c r="AB39" s="42"/>
      <c r="AC39" s="42" t="s">
        <v>76</v>
      </c>
      <c r="AD39" s="42">
        <v>0.18</v>
      </c>
      <c r="AE39" s="43" t="s">
        <v>68</v>
      </c>
    </row>
    <row r="40" spans="1:31">
      <c r="A40" s="33" t="s">
        <v>97</v>
      </c>
      <c r="B40" s="42">
        <v>2024</v>
      </c>
      <c r="C40" s="42" t="s">
        <v>40</v>
      </c>
      <c r="D40" s="43" t="s">
        <v>41</v>
      </c>
      <c r="E40" s="46">
        <v>19</v>
      </c>
      <c r="F40" s="46" t="s">
        <v>24</v>
      </c>
      <c r="G40" s="46">
        <v>24</v>
      </c>
      <c r="H40" s="46" t="s">
        <v>24</v>
      </c>
      <c r="I40" s="46">
        <v>22</v>
      </c>
      <c r="J40" s="46" t="s">
        <v>24</v>
      </c>
      <c r="K40" s="41">
        <v>6</v>
      </c>
      <c r="L40" s="46" t="s">
        <v>25</v>
      </c>
      <c r="M40" s="46">
        <v>21</v>
      </c>
      <c r="N40" s="46" t="s">
        <v>24</v>
      </c>
      <c r="O40" s="46">
        <v>27</v>
      </c>
      <c r="P40" s="46" t="s">
        <v>24</v>
      </c>
      <c r="Q40" s="46">
        <v>17</v>
      </c>
      <c r="R40" s="46" t="s">
        <v>24</v>
      </c>
      <c r="S40" s="46">
        <v>15</v>
      </c>
      <c r="T40" s="46" t="s">
        <v>24</v>
      </c>
      <c r="U40" s="46">
        <v>26</v>
      </c>
      <c r="V40" s="46" t="s">
        <v>24</v>
      </c>
      <c r="W40" s="46">
        <v>22</v>
      </c>
      <c r="X40" s="46" t="s">
        <v>24</v>
      </c>
      <c r="Y40" s="42" t="s">
        <v>26</v>
      </c>
      <c r="Z40" s="42"/>
      <c r="AA40" s="42" t="s">
        <v>26</v>
      </c>
      <c r="AB40" s="42"/>
      <c r="AC40" s="42" t="s">
        <v>76</v>
      </c>
      <c r="AD40" s="42">
        <v>0.18</v>
      </c>
      <c r="AE40" s="43" t="s">
        <v>68</v>
      </c>
    </row>
    <row r="41" spans="1:31">
      <c r="A41" s="33" t="s">
        <v>98</v>
      </c>
      <c r="B41" s="42">
        <v>2024</v>
      </c>
      <c r="C41" s="42" t="s">
        <v>40</v>
      </c>
      <c r="D41" s="43" t="s">
        <v>41</v>
      </c>
      <c r="E41" s="46">
        <v>22</v>
      </c>
      <c r="F41" s="46" t="s">
        <v>24</v>
      </c>
      <c r="G41" s="46">
        <v>27</v>
      </c>
      <c r="H41" s="46" t="s">
        <v>24</v>
      </c>
      <c r="I41" s="46">
        <v>22</v>
      </c>
      <c r="J41" s="46" t="s">
        <v>24</v>
      </c>
      <c r="K41" s="41">
        <v>6</v>
      </c>
      <c r="L41" s="46" t="s">
        <v>25</v>
      </c>
      <c r="M41" s="46">
        <v>25</v>
      </c>
      <c r="N41" s="46" t="s">
        <v>24</v>
      </c>
      <c r="O41" s="46">
        <v>25</v>
      </c>
      <c r="P41" s="46" t="s">
        <v>24</v>
      </c>
      <c r="Q41" s="46">
        <v>21</v>
      </c>
      <c r="R41" s="46" t="s">
        <v>24</v>
      </c>
      <c r="S41" s="46">
        <v>14</v>
      </c>
      <c r="T41" s="46" t="s">
        <v>24</v>
      </c>
      <c r="U41" s="46">
        <v>25</v>
      </c>
      <c r="V41" s="46" t="s">
        <v>24</v>
      </c>
      <c r="W41" s="46">
        <v>20</v>
      </c>
      <c r="X41" s="46" t="s">
        <v>24</v>
      </c>
      <c r="Y41" s="42" t="s">
        <v>26</v>
      </c>
      <c r="Z41" s="42"/>
      <c r="AA41" s="42" t="s">
        <v>26</v>
      </c>
      <c r="AB41" s="42"/>
      <c r="AC41" s="42" t="s">
        <v>76</v>
      </c>
      <c r="AD41" s="42">
        <v>0.18</v>
      </c>
      <c r="AE41" s="43" t="s">
        <v>68</v>
      </c>
    </row>
    <row r="42" spans="1:31">
      <c r="A42" s="33" t="s">
        <v>99</v>
      </c>
      <c r="B42" s="42">
        <v>2024</v>
      </c>
      <c r="C42" s="42" t="s">
        <v>40</v>
      </c>
      <c r="D42" s="43" t="s">
        <v>41</v>
      </c>
      <c r="E42" s="46">
        <v>21</v>
      </c>
      <c r="F42" s="46" t="s">
        <v>24</v>
      </c>
      <c r="G42" s="46">
        <v>23</v>
      </c>
      <c r="H42" s="46" t="s">
        <v>24</v>
      </c>
      <c r="I42" s="46">
        <v>23</v>
      </c>
      <c r="J42" s="46" t="s">
        <v>24</v>
      </c>
      <c r="K42" s="41">
        <v>6</v>
      </c>
      <c r="L42" s="46" t="s">
        <v>25</v>
      </c>
      <c r="M42" s="46">
        <v>22</v>
      </c>
      <c r="N42" s="46" t="s">
        <v>24</v>
      </c>
      <c r="O42" s="46">
        <v>22</v>
      </c>
      <c r="P42" s="46" t="s">
        <v>24</v>
      </c>
      <c r="Q42" s="46">
        <v>21</v>
      </c>
      <c r="R42" s="46" t="s">
        <v>24</v>
      </c>
      <c r="S42" s="46">
        <v>15</v>
      </c>
      <c r="T42" s="46" t="s">
        <v>24</v>
      </c>
      <c r="U42" s="46">
        <v>28</v>
      </c>
      <c r="V42" s="46" t="s">
        <v>24</v>
      </c>
      <c r="W42" s="46">
        <v>19</v>
      </c>
      <c r="X42" s="46" t="s">
        <v>24</v>
      </c>
      <c r="Y42" s="42" t="s">
        <v>26</v>
      </c>
      <c r="Z42" s="42"/>
      <c r="AA42" s="42" t="s">
        <v>26</v>
      </c>
      <c r="AB42" s="42"/>
      <c r="AC42" s="42" t="s">
        <v>76</v>
      </c>
      <c r="AD42" s="42">
        <v>0.18</v>
      </c>
      <c r="AE42" s="43" t="s">
        <v>68</v>
      </c>
    </row>
    <row r="43" spans="1:31">
      <c r="A43" s="33" t="s">
        <v>100</v>
      </c>
      <c r="B43" s="42">
        <v>2024</v>
      </c>
      <c r="C43" s="42" t="s">
        <v>62</v>
      </c>
      <c r="D43" s="43" t="s">
        <v>41</v>
      </c>
      <c r="E43" s="46">
        <v>21</v>
      </c>
      <c r="F43" s="46" t="s">
        <v>24</v>
      </c>
      <c r="G43" s="46">
        <v>23</v>
      </c>
      <c r="H43" s="46" t="s">
        <v>24</v>
      </c>
      <c r="I43" s="46">
        <v>22</v>
      </c>
      <c r="J43" s="46" t="s">
        <v>24</v>
      </c>
      <c r="K43" s="41">
        <v>6</v>
      </c>
      <c r="L43" s="46" t="s">
        <v>25</v>
      </c>
      <c r="M43" s="46">
        <v>26</v>
      </c>
      <c r="N43" s="46" t="s">
        <v>24</v>
      </c>
      <c r="O43" s="46">
        <v>21</v>
      </c>
      <c r="P43" s="46" t="s">
        <v>24</v>
      </c>
      <c r="Q43" s="46">
        <v>20</v>
      </c>
      <c r="R43" s="46" t="s">
        <v>24</v>
      </c>
      <c r="S43" s="46">
        <v>15</v>
      </c>
      <c r="T43" s="46" t="s">
        <v>24</v>
      </c>
      <c r="U43" s="46">
        <v>26</v>
      </c>
      <c r="V43" s="46" t="s">
        <v>24</v>
      </c>
      <c r="W43" s="46">
        <v>23</v>
      </c>
      <c r="X43" s="46" t="s">
        <v>24</v>
      </c>
      <c r="Y43" s="42" t="s">
        <v>26</v>
      </c>
      <c r="Z43" s="42"/>
      <c r="AA43" s="42" t="s">
        <v>26</v>
      </c>
      <c r="AB43" s="42"/>
      <c r="AC43" s="42" t="s">
        <v>76</v>
      </c>
      <c r="AD43" s="42">
        <v>0.18</v>
      </c>
      <c r="AE43" s="43" t="s">
        <v>68</v>
      </c>
    </row>
    <row r="44" spans="1:31">
      <c r="A44" s="33" t="s">
        <v>101</v>
      </c>
      <c r="B44" s="42">
        <v>2024</v>
      </c>
      <c r="C44" s="42" t="s">
        <v>59</v>
      </c>
      <c r="D44" s="43" t="s">
        <v>23</v>
      </c>
      <c r="E44" s="46">
        <v>23</v>
      </c>
      <c r="F44" s="46" t="s">
        <v>24</v>
      </c>
      <c r="G44" s="46">
        <v>22</v>
      </c>
      <c r="H44" s="46" t="s">
        <v>24</v>
      </c>
      <c r="I44" s="46">
        <v>19</v>
      </c>
      <c r="J44" s="46" t="s">
        <v>24</v>
      </c>
      <c r="K44" s="41">
        <v>6</v>
      </c>
      <c r="L44" s="46" t="s">
        <v>25</v>
      </c>
      <c r="M44" s="46">
        <v>21</v>
      </c>
      <c r="N44" s="46" t="s">
        <v>24</v>
      </c>
      <c r="O44" s="46">
        <v>20</v>
      </c>
      <c r="P44" s="46" t="s">
        <v>24</v>
      </c>
      <c r="Q44" s="46">
        <v>19</v>
      </c>
      <c r="R44" s="46" t="s">
        <v>24</v>
      </c>
      <c r="S44" s="46">
        <v>17</v>
      </c>
      <c r="T44" s="46" t="s">
        <v>24</v>
      </c>
      <c r="U44" s="46">
        <v>26</v>
      </c>
      <c r="V44" s="46" t="s">
        <v>24</v>
      </c>
      <c r="W44" s="46">
        <v>21</v>
      </c>
      <c r="X44" s="46" t="s">
        <v>24</v>
      </c>
      <c r="Y44" s="42" t="s">
        <v>26</v>
      </c>
      <c r="Z44" s="42"/>
      <c r="AA44" s="42" t="s">
        <v>26</v>
      </c>
      <c r="AB44" s="42"/>
      <c r="AC44" s="42" t="s">
        <v>76</v>
      </c>
      <c r="AD44" s="42">
        <v>0.18</v>
      </c>
      <c r="AE44" s="43" t="s">
        <v>68</v>
      </c>
    </row>
    <row r="45" spans="1:31">
      <c r="A45" s="33" t="s">
        <v>102</v>
      </c>
      <c r="B45" s="42">
        <v>2024</v>
      </c>
      <c r="C45" s="42" t="s">
        <v>62</v>
      </c>
      <c r="D45" s="43" t="s">
        <v>41</v>
      </c>
      <c r="E45" s="46">
        <v>23</v>
      </c>
      <c r="F45" s="46" t="s">
        <v>24</v>
      </c>
      <c r="G45" s="46">
        <v>22</v>
      </c>
      <c r="H45" s="46" t="s">
        <v>24</v>
      </c>
      <c r="I45" s="46">
        <v>24</v>
      </c>
      <c r="J45" s="46" t="s">
        <v>24</v>
      </c>
      <c r="K45" s="46">
        <v>7</v>
      </c>
      <c r="L45" s="46" t="s">
        <v>25</v>
      </c>
      <c r="M45" s="46">
        <v>29</v>
      </c>
      <c r="N45" s="46" t="s">
        <v>24</v>
      </c>
      <c r="O45" s="46">
        <v>27</v>
      </c>
      <c r="P45" s="46" t="s">
        <v>24</v>
      </c>
      <c r="Q45" s="46">
        <v>19</v>
      </c>
      <c r="R45" s="46" t="s">
        <v>24</v>
      </c>
      <c r="S45" s="46">
        <v>14</v>
      </c>
      <c r="T45" s="46" t="s">
        <v>24</v>
      </c>
      <c r="U45" s="46">
        <v>29</v>
      </c>
      <c r="V45" s="46" t="s">
        <v>24</v>
      </c>
      <c r="W45" s="46">
        <v>26</v>
      </c>
      <c r="X45" s="46" t="s">
        <v>24</v>
      </c>
      <c r="Y45" s="42" t="s">
        <v>26</v>
      </c>
      <c r="Z45" s="42"/>
      <c r="AA45" s="42" t="s">
        <v>26</v>
      </c>
      <c r="AB45" s="42"/>
      <c r="AC45" s="42" t="s">
        <v>76</v>
      </c>
      <c r="AD45" s="42">
        <v>0.18</v>
      </c>
      <c r="AE45" s="43" t="s">
        <v>68</v>
      </c>
    </row>
    <row r="46" spans="1:31">
      <c r="A46" s="33" t="s">
        <v>103</v>
      </c>
      <c r="B46" s="42">
        <v>2024</v>
      </c>
      <c r="C46" s="42" t="s">
        <v>59</v>
      </c>
      <c r="D46" s="43" t="s">
        <v>23</v>
      </c>
      <c r="E46" s="46">
        <v>22</v>
      </c>
      <c r="F46" s="46" t="s">
        <v>24</v>
      </c>
      <c r="G46" s="46">
        <v>23</v>
      </c>
      <c r="H46" s="46" t="s">
        <v>24</v>
      </c>
      <c r="I46" s="46">
        <v>26</v>
      </c>
      <c r="J46" s="46" t="s">
        <v>24</v>
      </c>
      <c r="K46" s="46">
        <v>9</v>
      </c>
      <c r="L46" s="46" t="s">
        <v>25</v>
      </c>
      <c r="M46" s="46">
        <v>25</v>
      </c>
      <c r="N46" s="46" t="s">
        <v>24</v>
      </c>
      <c r="O46" s="46">
        <v>22</v>
      </c>
      <c r="P46" s="46" t="s">
        <v>24</v>
      </c>
      <c r="Q46" s="46">
        <v>18</v>
      </c>
      <c r="R46" s="46" t="s">
        <v>24</v>
      </c>
      <c r="S46" s="46">
        <v>4</v>
      </c>
      <c r="T46" s="46" t="s">
        <v>25</v>
      </c>
      <c r="U46" s="46">
        <v>26</v>
      </c>
      <c r="V46" s="46" t="s">
        <v>24</v>
      </c>
      <c r="W46" s="46">
        <v>24</v>
      </c>
      <c r="X46" s="46" t="s">
        <v>24</v>
      </c>
      <c r="Y46" s="42" t="s">
        <v>26</v>
      </c>
      <c r="Z46" s="42"/>
      <c r="AA46" s="42" t="s">
        <v>26</v>
      </c>
      <c r="AB46" s="42"/>
      <c r="AC46" s="42" t="s">
        <v>63</v>
      </c>
      <c r="AD46" s="42">
        <v>0.27</v>
      </c>
      <c r="AE46" s="43" t="s">
        <v>28</v>
      </c>
    </row>
    <row r="47" spans="1:31">
      <c r="A47" s="33" t="s">
        <v>104</v>
      </c>
      <c r="B47" s="42">
        <v>2024</v>
      </c>
      <c r="C47" s="42" t="s">
        <v>59</v>
      </c>
      <c r="D47" s="43" t="s">
        <v>23</v>
      </c>
      <c r="E47" s="46">
        <v>22</v>
      </c>
      <c r="F47" s="46" t="s">
        <v>24</v>
      </c>
      <c r="G47" s="46">
        <v>25</v>
      </c>
      <c r="H47" s="46" t="s">
        <v>24</v>
      </c>
      <c r="I47" s="46">
        <v>22</v>
      </c>
      <c r="J47" s="46" t="s">
        <v>24</v>
      </c>
      <c r="K47" s="46">
        <v>9</v>
      </c>
      <c r="L47" s="46" t="s">
        <v>25</v>
      </c>
      <c r="M47" s="46">
        <v>21</v>
      </c>
      <c r="N47" s="46" t="s">
        <v>24</v>
      </c>
      <c r="O47" s="46">
        <v>22</v>
      </c>
      <c r="P47" s="46" t="s">
        <v>24</v>
      </c>
      <c r="Q47" s="46">
        <v>20</v>
      </c>
      <c r="R47" s="46" t="s">
        <v>24</v>
      </c>
      <c r="S47" s="46">
        <v>17</v>
      </c>
      <c r="T47" s="46" t="s">
        <v>24</v>
      </c>
      <c r="U47" s="46">
        <v>25</v>
      </c>
      <c r="V47" s="46" t="s">
        <v>24</v>
      </c>
      <c r="W47" s="46">
        <v>28</v>
      </c>
      <c r="X47" s="46" t="s">
        <v>24</v>
      </c>
      <c r="Y47" s="42" t="s">
        <v>26</v>
      </c>
      <c r="Z47" s="42"/>
      <c r="AA47" s="42" t="s">
        <v>26</v>
      </c>
      <c r="AB47" s="42"/>
      <c r="AC47" s="42" t="s">
        <v>76</v>
      </c>
      <c r="AD47" s="42">
        <v>0.18</v>
      </c>
      <c r="AE47" s="43" t="s">
        <v>68</v>
      </c>
    </row>
    <row r="48" spans="1:31">
      <c r="A48" s="33" t="s">
        <v>105</v>
      </c>
      <c r="B48" s="42">
        <v>2024</v>
      </c>
      <c r="C48" s="42" t="s">
        <v>59</v>
      </c>
      <c r="D48" s="43" t="s">
        <v>23</v>
      </c>
      <c r="E48" s="46">
        <v>21</v>
      </c>
      <c r="F48" s="46" t="s">
        <v>24</v>
      </c>
      <c r="G48" s="46">
        <v>25</v>
      </c>
      <c r="H48" s="46" t="s">
        <v>24</v>
      </c>
      <c r="I48" s="46">
        <v>19</v>
      </c>
      <c r="J48" s="46" t="s">
        <v>24</v>
      </c>
      <c r="K48" s="41">
        <v>6</v>
      </c>
      <c r="L48" s="46" t="s">
        <v>25</v>
      </c>
      <c r="M48" s="46">
        <v>29</v>
      </c>
      <c r="N48" s="46" t="s">
        <v>24</v>
      </c>
      <c r="O48" s="46">
        <v>19</v>
      </c>
      <c r="P48" s="46" t="s">
        <v>24</v>
      </c>
      <c r="Q48" s="46">
        <v>21</v>
      </c>
      <c r="R48" s="46" t="s">
        <v>24</v>
      </c>
      <c r="S48" s="46">
        <v>17</v>
      </c>
      <c r="T48" s="46" t="s">
        <v>24</v>
      </c>
      <c r="U48" s="46">
        <v>27</v>
      </c>
      <c r="V48" s="46" t="s">
        <v>24</v>
      </c>
      <c r="W48" s="46">
        <v>23</v>
      </c>
      <c r="X48" s="46" t="s">
        <v>24</v>
      </c>
      <c r="Y48" s="42" t="s">
        <v>26</v>
      </c>
      <c r="Z48" s="42"/>
      <c r="AA48" s="42" t="s">
        <v>26</v>
      </c>
      <c r="AB48" s="42"/>
      <c r="AC48" s="42" t="s">
        <v>76</v>
      </c>
      <c r="AD48" s="42">
        <v>0.18</v>
      </c>
      <c r="AE48" s="43" t="s">
        <v>68</v>
      </c>
    </row>
    <row r="49" spans="1:31">
      <c r="A49" s="33" t="s">
        <v>106</v>
      </c>
      <c r="B49" s="42">
        <v>2024</v>
      </c>
      <c r="C49" s="42" t="s">
        <v>59</v>
      </c>
      <c r="D49" s="43" t="s">
        <v>23</v>
      </c>
      <c r="E49" s="46">
        <v>21</v>
      </c>
      <c r="F49" s="46" t="s">
        <v>24</v>
      </c>
      <c r="G49" s="46">
        <v>23</v>
      </c>
      <c r="H49" s="46" t="s">
        <v>24</v>
      </c>
      <c r="I49" s="46">
        <v>21</v>
      </c>
      <c r="J49" s="46" t="s">
        <v>24</v>
      </c>
      <c r="K49" s="41">
        <v>6</v>
      </c>
      <c r="L49" s="46" t="s">
        <v>25</v>
      </c>
      <c r="M49" s="46">
        <v>26</v>
      </c>
      <c r="N49" s="46" t="s">
        <v>24</v>
      </c>
      <c r="O49" s="46">
        <v>22</v>
      </c>
      <c r="P49" s="46" t="s">
        <v>24</v>
      </c>
      <c r="Q49" s="46">
        <v>19</v>
      </c>
      <c r="R49" s="46" t="s">
        <v>24</v>
      </c>
      <c r="S49" s="46">
        <v>19</v>
      </c>
      <c r="T49" s="46" t="s">
        <v>24</v>
      </c>
      <c r="U49" s="46">
        <v>27</v>
      </c>
      <c r="V49" s="46" t="s">
        <v>24</v>
      </c>
      <c r="W49" s="46">
        <v>25</v>
      </c>
      <c r="X49" s="46" t="s">
        <v>24</v>
      </c>
      <c r="Y49" s="42" t="s">
        <v>26</v>
      </c>
      <c r="Z49" s="42"/>
      <c r="AA49" s="42" t="s">
        <v>26</v>
      </c>
      <c r="AB49" s="42"/>
      <c r="AC49" s="42" t="s">
        <v>76</v>
      </c>
      <c r="AD49" s="42">
        <v>0.18</v>
      </c>
      <c r="AE49" s="43" t="s">
        <v>68</v>
      </c>
    </row>
    <row r="50" spans="1:31">
      <c r="A50" s="33" t="s">
        <v>107</v>
      </c>
      <c r="B50" s="42">
        <v>2024</v>
      </c>
      <c r="C50" s="42" t="s">
        <v>59</v>
      </c>
      <c r="D50" s="43" t="s">
        <v>23</v>
      </c>
      <c r="E50" s="46">
        <v>23</v>
      </c>
      <c r="F50" s="46" t="s">
        <v>24</v>
      </c>
      <c r="G50" s="46">
        <v>7</v>
      </c>
      <c r="H50" s="46" t="s">
        <v>25</v>
      </c>
      <c r="I50" s="46">
        <v>25</v>
      </c>
      <c r="J50" s="46" t="s">
        <v>24</v>
      </c>
      <c r="K50" s="41">
        <v>6</v>
      </c>
      <c r="L50" s="46" t="s">
        <v>25</v>
      </c>
      <c r="M50" s="46">
        <v>22</v>
      </c>
      <c r="N50" s="46" t="s">
        <v>24</v>
      </c>
      <c r="O50" s="46">
        <v>21</v>
      </c>
      <c r="P50" s="46" t="s">
        <v>24</v>
      </c>
      <c r="Q50" s="46">
        <v>17</v>
      </c>
      <c r="R50" s="46" t="s">
        <v>24</v>
      </c>
      <c r="S50" s="46">
        <v>21</v>
      </c>
      <c r="T50" s="46" t="s">
        <v>24</v>
      </c>
      <c r="U50" s="46">
        <v>25</v>
      </c>
      <c r="V50" s="46" t="s">
        <v>24</v>
      </c>
      <c r="W50" s="46">
        <v>12</v>
      </c>
      <c r="X50" s="46" t="s">
        <v>25</v>
      </c>
      <c r="Y50" s="42" t="s">
        <v>26</v>
      </c>
      <c r="Z50" s="42"/>
      <c r="AA50" s="42" t="s">
        <v>26</v>
      </c>
      <c r="AB50" s="42"/>
      <c r="AC50" s="42" t="s">
        <v>108</v>
      </c>
      <c r="AD50" s="42">
        <v>0.36</v>
      </c>
      <c r="AE50" s="43" t="s">
        <v>28</v>
      </c>
    </row>
    <row r="51" spans="1:31">
      <c r="A51" s="33" t="s">
        <v>109</v>
      </c>
      <c r="B51" s="42">
        <v>2024</v>
      </c>
      <c r="C51" s="42" t="s">
        <v>40</v>
      </c>
      <c r="D51" s="43" t="s">
        <v>41</v>
      </c>
      <c r="E51" s="46">
        <v>20</v>
      </c>
      <c r="F51" s="46" t="s">
        <v>24</v>
      </c>
      <c r="G51" s="46">
        <v>21</v>
      </c>
      <c r="H51" s="46" t="s">
        <v>24</v>
      </c>
      <c r="I51" s="46">
        <v>23</v>
      </c>
      <c r="J51" s="46" t="s">
        <v>24</v>
      </c>
      <c r="K51" s="46">
        <v>11</v>
      </c>
      <c r="L51" s="46" t="s">
        <v>25</v>
      </c>
      <c r="M51" s="46">
        <v>22</v>
      </c>
      <c r="N51" s="46" t="s">
        <v>24</v>
      </c>
      <c r="O51" s="46">
        <v>20</v>
      </c>
      <c r="P51" s="46" t="s">
        <v>24</v>
      </c>
      <c r="Q51" s="46">
        <v>9</v>
      </c>
      <c r="R51" s="46" t="s">
        <v>25</v>
      </c>
      <c r="S51" s="46">
        <v>23</v>
      </c>
      <c r="T51" s="46" t="s">
        <v>24</v>
      </c>
      <c r="U51" s="46">
        <v>13</v>
      </c>
      <c r="V51" s="46" t="s">
        <v>25</v>
      </c>
      <c r="W51" s="46">
        <v>22</v>
      </c>
      <c r="X51" s="46" t="s">
        <v>24</v>
      </c>
      <c r="Y51" s="42" t="s">
        <v>26</v>
      </c>
      <c r="Z51" s="42"/>
      <c r="AA51" s="42" t="s">
        <v>26</v>
      </c>
      <c r="AB51" s="42"/>
      <c r="AC51" s="42" t="s">
        <v>108</v>
      </c>
      <c r="AD51" s="42">
        <v>0.36</v>
      </c>
      <c r="AE51" s="43" t="s">
        <v>28</v>
      </c>
    </row>
    <row r="52" spans="1:31">
      <c r="A52" s="33" t="s">
        <v>110</v>
      </c>
      <c r="B52" s="42">
        <v>2024</v>
      </c>
      <c r="C52" s="42" t="s">
        <v>62</v>
      </c>
      <c r="D52" s="43" t="s">
        <v>41</v>
      </c>
      <c r="E52" s="46">
        <v>20</v>
      </c>
      <c r="F52" s="46" t="s">
        <v>24</v>
      </c>
      <c r="G52" s="46">
        <v>28</v>
      </c>
      <c r="H52" s="46" t="s">
        <v>24</v>
      </c>
      <c r="I52" s="46">
        <v>10</v>
      </c>
      <c r="J52" s="46" t="s">
        <v>25</v>
      </c>
      <c r="K52" s="46">
        <v>11</v>
      </c>
      <c r="L52" s="46" t="s">
        <v>25</v>
      </c>
      <c r="M52" s="46">
        <v>21</v>
      </c>
      <c r="N52" s="46" t="s">
        <v>24</v>
      </c>
      <c r="O52" s="46">
        <v>20</v>
      </c>
      <c r="P52" s="46" t="s">
        <v>24</v>
      </c>
      <c r="Q52" s="46">
        <v>18</v>
      </c>
      <c r="R52" s="46" t="s">
        <v>24</v>
      </c>
      <c r="S52" s="46">
        <v>8</v>
      </c>
      <c r="T52" s="46" t="s">
        <v>25</v>
      </c>
      <c r="U52" s="46">
        <v>28</v>
      </c>
      <c r="V52" s="46" t="s">
        <v>24</v>
      </c>
      <c r="W52" s="46">
        <v>21</v>
      </c>
      <c r="X52" s="46" t="s">
        <v>24</v>
      </c>
      <c r="Y52" s="42" t="s">
        <v>26</v>
      </c>
      <c r="Z52" s="42"/>
      <c r="AA52" s="42" t="s">
        <v>26</v>
      </c>
      <c r="AB52" s="42"/>
      <c r="AC52" s="42" t="s">
        <v>108</v>
      </c>
      <c r="AD52" s="42">
        <v>0.36</v>
      </c>
      <c r="AE52" s="43" t="s">
        <v>28</v>
      </c>
    </row>
    <row r="53" spans="1:31">
      <c r="A53" s="33" t="s">
        <v>111</v>
      </c>
      <c r="B53" s="42">
        <v>2024</v>
      </c>
      <c r="C53" s="42" t="s">
        <v>62</v>
      </c>
      <c r="D53" s="43" t="s">
        <v>41</v>
      </c>
      <c r="E53" s="46">
        <v>23</v>
      </c>
      <c r="F53" s="46" t="s">
        <v>24</v>
      </c>
      <c r="G53" s="46">
        <v>21</v>
      </c>
      <c r="H53" s="46" t="s">
        <v>24</v>
      </c>
      <c r="I53" s="46">
        <v>9</v>
      </c>
      <c r="J53" s="46" t="s">
        <v>25</v>
      </c>
      <c r="K53" s="46">
        <v>7</v>
      </c>
      <c r="L53" s="46" t="s">
        <v>25</v>
      </c>
      <c r="M53" s="46">
        <v>21</v>
      </c>
      <c r="N53" s="46" t="s">
        <v>24</v>
      </c>
      <c r="O53" s="46">
        <v>25</v>
      </c>
      <c r="P53" s="46" t="s">
        <v>24</v>
      </c>
      <c r="Q53" s="46">
        <v>19</v>
      </c>
      <c r="R53" s="46" t="s">
        <v>24</v>
      </c>
      <c r="S53" s="46">
        <v>9</v>
      </c>
      <c r="T53" s="46" t="s">
        <v>25</v>
      </c>
      <c r="U53" s="46">
        <v>10</v>
      </c>
      <c r="V53" s="46" t="s">
        <v>25</v>
      </c>
      <c r="W53" s="46">
        <v>10</v>
      </c>
      <c r="X53" s="46" t="s">
        <v>25</v>
      </c>
      <c r="Y53" s="42" t="s">
        <v>26</v>
      </c>
      <c r="Z53" s="42"/>
      <c r="AA53" s="42" t="s">
        <v>26</v>
      </c>
      <c r="AB53" s="42"/>
      <c r="AC53" s="42" t="s">
        <v>112</v>
      </c>
      <c r="AD53" s="42">
        <v>0.5</v>
      </c>
      <c r="AE53" s="43" t="s">
        <v>28</v>
      </c>
    </row>
    <row r="54" spans="1:31">
      <c r="A54" s="33" t="s">
        <v>113</v>
      </c>
      <c r="B54" s="42">
        <v>2024</v>
      </c>
      <c r="C54" s="42" t="s">
        <v>40</v>
      </c>
      <c r="D54" s="43" t="s">
        <v>41</v>
      </c>
      <c r="E54" s="46">
        <v>12</v>
      </c>
      <c r="F54" s="46" t="s">
        <v>25</v>
      </c>
      <c r="G54" s="46">
        <v>21</v>
      </c>
      <c r="H54" s="46" t="s">
        <v>24</v>
      </c>
      <c r="I54" s="46">
        <v>9</v>
      </c>
      <c r="J54" s="46" t="s">
        <v>25</v>
      </c>
      <c r="K54" s="41">
        <v>6</v>
      </c>
      <c r="L54" s="46" t="s">
        <v>25</v>
      </c>
      <c r="M54" s="46">
        <v>11</v>
      </c>
      <c r="N54" s="46" t="s">
        <v>25</v>
      </c>
      <c r="O54" s="46">
        <v>21</v>
      </c>
      <c r="P54" s="46" t="s">
        <v>24</v>
      </c>
      <c r="Q54" s="46">
        <v>10</v>
      </c>
      <c r="R54" s="46" t="s">
        <v>25</v>
      </c>
      <c r="S54" s="46">
        <v>9</v>
      </c>
      <c r="T54" s="46" t="s">
        <v>25</v>
      </c>
      <c r="U54" s="46">
        <v>10</v>
      </c>
      <c r="V54" s="46" t="s">
        <v>25</v>
      </c>
      <c r="W54" s="46">
        <v>12</v>
      </c>
      <c r="X54" s="46" t="s">
        <v>25</v>
      </c>
      <c r="Y54" s="42" t="s">
        <v>26</v>
      </c>
      <c r="Z54" s="42"/>
      <c r="AA54" s="42" t="s">
        <v>26</v>
      </c>
      <c r="AB54" s="42"/>
      <c r="AC54" s="42" t="s">
        <v>60</v>
      </c>
      <c r="AD54" s="42">
        <v>0.7</v>
      </c>
      <c r="AE54" s="43" t="s">
        <v>28</v>
      </c>
    </row>
    <row r="55" spans="1:31">
      <c r="A55" s="33" t="s">
        <v>114</v>
      </c>
      <c r="B55" s="42">
        <v>2024</v>
      </c>
      <c r="C55" s="42" t="s">
        <v>62</v>
      </c>
      <c r="D55" s="43" t="s">
        <v>41</v>
      </c>
      <c r="E55" s="46">
        <v>10</v>
      </c>
      <c r="F55" s="46" t="s">
        <v>25</v>
      </c>
      <c r="G55" s="46">
        <v>25</v>
      </c>
      <c r="H55" s="46" t="s">
        <v>24</v>
      </c>
      <c r="I55" s="46">
        <v>9</v>
      </c>
      <c r="J55" s="46" t="s">
        <v>25</v>
      </c>
      <c r="K55" s="41">
        <v>6</v>
      </c>
      <c r="L55" s="46" t="s">
        <v>25</v>
      </c>
      <c r="M55" s="46">
        <v>9</v>
      </c>
      <c r="N55" s="46" t="s">
        <v>25</v>
      </c>
      <c r="O55" s="46">
        <v>9</v>
      </c>
      <c r="P55" s="46" t="s">
        <v>25</v>
      </c>
      <c r="Q55" s="46">
        <v>8</v>
      </c>
      <c r="R55" s="46" t="s">
        <v>25</v>
      </c>
      <c r="S55" s="46">
        <v>6</v>
      </c>
      <c r="T55" s="46" t="s">
        <v>25</v>
      </c>
      <c r="U55" s="46">
        <v>7</v>
      </c>
      <c r="V55" s="46" t="s">
        <v>25</v>
      </c>
      <c r="W55" s="46">
        <v>10</v>
      </c>
      <c r="X55" s="46" t="s">
        <v>25</v>
      </c>
      <c r="Y55" s="42" t="s">
        <v>26</v>
      </c>
      <c r="Z55" s="42"/>
      <c r="AA55" s="42" t="s">
        <v>26</v>
      </c>
      <c r="AB55" s="42"/>
      <c r="AC55" s="42" t="s">
        <v>115</v>
      </c>
      <c r="AD55" s="42">
        <v>0.9</v>
      </c>
      <c r="AE55" s="43" t="s">
        <v>46</v>
      </c>
    </row>
    <row r="56" spans="1:31">
      <c r="A56" s="33" t="s">
        <v>116</v>
      </c>
      <c r="B56" s="42">
        <v>2024</v>
      </c>
      <c r="C56" s="42" t="s">
        <v>30</v>
      </c>
      <c r="D56" s="43" t="s">
        <v>23</v>
      </c>
      <c r="E56" s="41">
        <v>11</v>
      </c>
      <c r="F56" s="41" t="s">
        <v>25</v>
      </c>
      <c r="G56" s="41">
        <v>9</v>
      </c>
      <c r="H56" s="41" t="s">
        <v>25</v>
      </c>
      <c r="I56" s="41">
        <v>7</v>
      </c>
      <c r="J56" s="41" t="s">
        <v>25</v>
      </c>
      <c r="K56" s="41">
        <v>6</v>
      </c>
      <c r="L56" s="41" t="s">
        <v>25</v>
      </c>
      <c r="M56" s="41">
        <v>10</v>
      </c>
      <c r="N56" s="41" t="s">
        <v>25</v>
      </c>
      <c r="O56" s="41">
        <v>6</v>
      </c>
      <c r="P56" s="41" t="s">
        <v>25</v>
      </c>
      <c r="Q56" s="41">
        <v>19</v>
      </c>
      <c r="R56" s="41" t="s">
        <v>24</v>
      </c>
      <c r="S56" s="46">
        <v>10</v>
      </c>
      <c r="T56" s="46" t="s">
        <v>25</v>
      </c>
      <c r="U56" s="46">
        <v>11</v>
      </c>
      <c r="V56" s="46" t="s">
        <v>25</v>
      </c>
      <c r="W56" s="41">
        <v>8</v>
      </c>
      <c r="X56" s="41" t="s">
        <v>25</v>
      </c>
      <c r="Y56" s="46" t="s">
        <v>26</v>
      </c>
      <c r="Z56" s="46"/>
      <c r="AA56" s="46" t="s">
        <v>26</v>
      </c>
      <c r="AB56" s="46"/>
      <c r="AC56" s="42" t="s">
        <v>94</v>
      </c>
      <c r="AD56" s="42">
        <v>0.8</v>
      </c>
      <c r="AE56" s="43" t="s">
        <v>46</v>
      </c>
    </row>
    <row r="57" spans="1:31">
      <c r="A57" s="33" t="s">
        <v>117</v>
      </c>
      <c r="B57" s="42">
        <v>2024</v>
      </c>
      <c r="C57" s="42" t="s">
        <v>62</v>
      </c>
      <c r="D57" s="43" t="s">
        <v>41</v>
      </c>
      <c r="E57" s="46">
        <v>30</v>
      </c>
      <c r="F57" s="46" t="s">
        <v>24</v>
      </c>
      <c r="G57" s="46">
        <v>30</v>
      </c>
      <c r="H57" s="46" t="s">
        <v>24</v>
      </c>
      <c r="I57" s="46">
        <v>23</v>
      </c>
      <c r="J57" s="46" t="s">
        <v>24</v>
      </c>
      <c r="K57" s="46" t="s">
        <v>26</v>
      </c>
      <c r="L57" s="46" t="s">
        <v>26</v>
      </c>
      <c r="M57" s="46">
        <v>26</v>
      </c>
      <c r="N57" s="46" t="s">
        <v>24</v>
      </c>
      <c r="O57" s="46">
        <v>30</v>
      </c>
      <c r="P57" s="46" t="s">
        <v>24</v>
      </c>
      <c r="Q57" s="46">
        <v>21</v>
      </c>
      <c r="R57" s="46" t="s">
        <v>24</v>
      </c>
      <c r="S57" s="46">
        <v>6</v>
      </c>
      <c r="T57" s="46" t="s">
        <v>25</v>
      </c>
      <c r="U57" s="46">
        <v>30</v>
      </c>
      <c r="V57" s="46" t="s">
        <v>24</v>
      </c>
      <c r="W57" s="46" t="s">
        <v>26</v>
      </c>
      <c r="X57" s="46"/>
      <c r="Y57" s="46">
        <v>21</v>
      </c>
      <c r="Z57" s="46" t="s">
        <v>24</v>
      </c>
      <c r="AA57" s="46">
        <v>24</v>
      </c>
      <c r="AB57" s="46" t="s">
        <v>24</v>
      </c>
      <c r="AC57" s="42" t="s">
        <v>76</v>
      </c>
      <c r="AD57" s="42">
        <v>0.18</v>
      </c>
      <c r="AE57" s="43" t="s">
        <v>68</v>
      </c>
    </row>
    <row r="58" spans="1:31">
      <c r="A58" s="33" t="s">
        <v>92</v>
      </c>
      <c r="B58" s="42">
        <v>2024</v>
      </c>
      <c r="C58" s="42" t="s">
        <v>62</v>
      </c>
      <c r="D58" s="43" t="s">
        <v>41</v>
      </c>
      <c r="E58" s="46">
        <v>26</v>
      </c>
      <c r="F58" s="46" t="s">
        <v>24</v>
      </c>
      <c r="G58" s="46">
        <v>31</v>
      </c>
      <c r="H58" s="46" t="s">
        <v>24</v>
      </c>
      <c r="I58" s="46">
        <v>24</v>
      </c>
      <c r="J58" s="46" t="s">
        <v>24</v>
      </c>
      <c r="K58" s="46" t="s">
        <v>26</v>
      </c>
      <c r="L58" s="46" t="s">
        <v>26</v>
      </c>
      <c r="M58" s="46">
        <v>17</v>
      </c>
      <c r="N58" s="46" t="s">
        <v>25</v>
      </c>
      <c r="O58" s="46">
        <v>29</v>
      </c>
      <c r="P58" s="46" t="s">
        <v>24</v>
      </c>
      <c r="Q58" s="46">
        <v>21</v>
      </c>
      <c r="R58" s="46" t="s">
        <v>24</v>
      </c>
      <c r="S58" s="46">
        <v>6</v>
      </c>
      <c r="T58" s="46" t="s">
        <v>25</v>
      </c>
      <c r="U58" s="46">
        <v>15</v>
      </c>
      <c r="V58" s="46" t="s">
        <v>25</v>
      </c>
      <c r="W58" s="46" t="s">
        <v>26</v>
      </c>
      <c r="X58" s="46"/>
      <c r="Y58" s="46">
        <v>9</v>
      </c>
      <c r="Z58" s="46" t="s">
        <v>25</v>
      </c>
      <c r="AA58" s="46">
        <v>12</v>
      </c>
      <c r="AB58" s="46" t="s">
        <v>25</v>
      </c>
      <c r="AC58" s="42" t="s">
        <v>112</v>
      </c>
      <c r="AD58" s="42">
        <v>0.54</v>
      </c>
      <c r="AE58" s="43" t="s">
        <v>28</v>
      </c>
    </row>
    <row r="59" spans="1:31">
      <c r="A59" s="33" t="s">
        <v>118</v>
      </c>
      <c r="B59" s="42">
        <v>2024</v>
      </c>
      <c r="C59" s="42" t="s">
        <v>62</v>
      </c>
      <c r="D59" s="43" t="s">
        <v>41</v>
      </c>
      <c r="E59" s="46">
        <v>34</v>
      </c>
      <c r="F59" s="46" t="s">
        <v>24</v>
      </c>
      <c r="G59" s="46">
        <v>33</v>
      </c>
      <c r="H59" s="46" t="s">
        <v>24</v>
      </c>
      <c r="I59" s="46">
        <v>24</v>
      </c>
      <c r="J59" s="46" t="s">
        <v>24</v>
      </c>
      <c r="K59" s="46" t="s">
        <v>26</v>
      </c>
      <c r="L59" s="46" t="s">
        <v>26</v>
      </c>
      <c r="M59" s="46">
        <v>22</v>
      </c>
      <c r="N59" s="46" t="s">
        <v>24</v>
      </c>
      <c r="O59" s="46">
        <v>28</v>
      </c>
      <c r="P59" s="46" t="s">
        <v>24</v>
      </c>
      <c r="Q59" s="46">
        <v>23</v>
      </c>
      <c r="R59" s="46" t="s">
        <v>24</v>
      </c>
      <c r="S59" s="46">
        <v>6</v>
      </c>
      <c r="T59" s="46" t="s">
        <v>25</v>
      </c>
      <c r="U59" s="46">
        <v>29</v>
      </c>
      <c r="V59" s="46" t="s">
        <v>24</v>
      </c>
      <c r="W59" s="46" t="s">
        <v>26</v>
      </c>
      <c r="X59" s="46"/>
      <c r="Y59" s="46">
        <v>30</v>
      </c>
      <c r="Z59" s="46" t="s">
        <v>24</v>
      </c>
      <c r="AA59" s="46">
        <v>20</v>
      </c>
      <c r="AB59" s="46" t="s">
        <v>24</v>
      </c>
      <c r="AC59" s="42" t="s">
        <v>76</v>
      </c>
      <c r="AD59" s="42">
        <v>0.18</v>
      </c>
      <c r="AE59" s="43" t="s">
        <v>68</v>
      </c>
    </row>
    <row r="60" spans="1:31">
      <c r="A60" s="33" t="s">
        <v>119</v>
      </c>
      <c r="B60" s="42">
        <v>2024</v>
      </c>
      <c r="C60" s="42" t="s">
        <v>62</v>
      </c>
      <c r="D60" s="43" t="s">
        <v>41</v>
      </c>
      <c r="E60" s="46">
        <v>26</v>
      </c>
      <c r="F60" s="46" t="s">
        <v>24</v>
      </c>
      <c r="G60" s="46">
        <v>30</v>
      </c>
      <c r="H60" s="46" t="s">
        <v>24</v>
      </c>
      <c r="I60" s="46">
        <v>24</v>
      </c>
      <c r="J60" s="46" t="s">
        <v>24</v>
      </c>
      <c r="K60" s="46" t="s">
        <v>26</v>
      </c>
      <c r="L60" s="46" t="s">
        <v>26</v>
      </c>
      <c r="M60" s="46">
        <v>27</v>
      </c>
      <c r="N60" s="46" t="s">
        <v>24</v>
      </c>
      <c r="O60" s="46">
        <v>27</v>
      </c>
      <c r="P60" s="46" t="s">
        <v>24</v>
      </c>
      <c r="Q60" s="46">
        <v>19</v>
      </c>
      <c r="R60" s="46" t="s">
        <v>24</v>
      </c>
      <c r="S60" s="46">
        <v>6</v>
      </c>
      <c r="T60" s="46" t="s">
        <v>25</v>
      </c>
      <c r="U60" s="46">
        <v>17</v>
      </c>
      <c r="V60" s="46" t="s">
        <v>24</v>
      </c>
      <c r="W60" s="46" t="s">
        <v>26</v>
      </c>
      <c r="X60" s="46"/>
      <c r="Y60" s="46">
        <v>17</v>
      </c>
      <c r="Z60" s="46" t="s">
        <v>24</v>
      </c>
      <c r="AA60" s="46">
        <v>27</v>
      </c>
      <c r="AB60" s="46" t="s">
        <v>24</v>
      </c>
      <c r="AC60" s="42" t="s">
        <v>76</v>
      </c>
      <c r="AD60" s="42">
        <v>0.18</v>
      </c>
      <c r="AE60" s="43" t="s">
        <v>68</v>
      </c>
    </row>
    <row r="61" spans="1:31">
      <c r="A61" s="33" t="s">
        <v>120</v>
      </c>
      <c r="B61" s="42">
        <v>2024</v>
      </c>
      <c r="C61" s="42" t="s">
        <v>62</v>
      </c>
      <c r="D61" s="43" t="s">
        <v>41</v>
      </c>
      <c r="E61" s="46">
        <v>15</v>
      </c>
      <c r="F61" s="46" t="s">
        <v>35</v>
      </c>
      <c r="G61" s="46">
        <v>27</v>
      </c>
      <c r="H61" s="46" t="s">
        <v>24</v>
      </c>
      <c r="I61" s="46">
        <v>21</v>
      </c>
      <c r="J61" s="46" t="s">
        <v>24</v>
      </c>
      <c r="K61" s="46" t="s">
        <v>26</v>
      </c>
      <c r="L61" s="46" t="s">
        <v>26</v>
      </c>
      <c r="M61" s="46">
        <v>10</v>
      </c>
      <c r="N61" s="46" t="s">
        <v>25</v>
      </c>
      <c r="O61" s="46" t="s">
        <v>93</v>
      </c>
      <c r="P61" s="46" t="s">
        <v>35</v>
      </c>
      <c r="Q61" s="46">
        <v>14</v>
      </c>
      <c r="R61" s="46" t="s">
        <v>35</v>
      </c>
      <c r="S61" s="46">
        <v>6</v>
      </c>
      <c r="T61" s="46" t="s">
        <v>25</v>
      </c>
      <c r="U61" s="46">
        <v>30</v>
      </c>
      <c r="V61" s="46" t="s">
        <v>24</v>
      </c>
      <c r="W61" s="46" t="s">
        <v>26</v>
      </c>
      <c r="X61" s="46"/>
      <c r="Y61" s="46">
        <v>11</v>
      </c>
      <c r="Z61" s="46" t="s">
        <v>25</v>
      </c>
      <c r="AA61" s="46">
        <v>11</v>
      </c>
      <c r="AB61" s="46" t="s">
        <v>25</v>
      </c>
      <c r="AC61" s="42" t="s">
        <v>121</v>
      </c>
      <c r="AD61" s="42">
        <v>0.45</v>
      </c>
      <c r="AE61" s="43" t="s">
        <v>28</v>
      </c>
    </row>
    <row r="62" spans="1:31">
      <c r="A62" s="33" t="s">
        <v>122</v>
      </c>
      <c r="B62" s="42">
        <v>2024</v>
      </c>
      <c r="C62" s="42" t="s">
        <v>62</v>
      </c>
      <c r="D62" s="43" t="s">
        <v>41</v>
      </c>
      <c r="E62" s="46">
        <v>20</v>
      </c>
      <c r="F62" s="46" t="s">
        <v>24</v>
      </c>
      <c r="G62" s="46" t="s">
        <v>72</v>
      </c>
      <c r="H62" s="46" t="s">
        <v>35</v>
      </c>
      <c r="I62" s="46">
        <v>19</v>
      </c>
      <c r="J62" s="46" t="s">
        <v>24</v>
      </c>
      <c r="K62" s="46" t="s">
        <v>26</v>
      </c>
      <c r="L62" s="46" t="s">
        <v>26</v>
      </c>
      <c r="M62" s="46">
        <v>20</v>
      </c>
      <c r="N62" s="46" t="s">
        <v>24</v>
      </c>
      <c r="O62" s="46">
        <v>17</v>
      </c>
      <c r="P62" s="46" t="s">
        <v>24</v>
      </c>
      <c r="Q62" s="46">
        <v>18</v>
      </c>
      <c r="R62" s="46" t="s">
        <v>24</v>
      </c>
      <c r="S62" s="46">
        <v>6</v>
      </c>
      <c r="T62" s="46" t="s">
        <v>25</v>
      </c>
      <c r="U62" s="46">
        <v>6</v>
      </c>
      <c r="V62" s="46" t="s">
        <v>25</v>
      </c>
      <c r="W62" s="46" t="s">
        <v>26</v>
      </c>
      <c r="X62" s="46"/>
      <c r="Y62" s="46">
        <v>22</v>
      </c>
      <c r="Z62" s="46" t="s">
        <v>24</v>
      </c>
      <c r="AA62" s="46">
        <v>20</v>
      </c>
      <c r="AB62" s="46" t="s">
        <v>24</v>
      </c>
      <c r="AC62" s="42" t="s">
        <v>63</v>
      </c>
      <c r="AD62" s="42">
        <v>0.27</v>
      </c>
      <c r="AE62" s="43" t="s">
        <v>28</v>
      </c>
    </row>
    <row r="63" spans="1:31">
      <c r="A63" s="33" t="s">
        <v>123</v>
      </c>
      <c r="B63" s="42">
        <v>2024</v>
      </c>
      <c r="C63" s="42" t="s">
        <v>62</v>
      </c>
      <c r="D63" s="43" t="s">
        <v>41</v>
      </c>
      <c r="E63" s="46">
        <v>30</v>
      </c>
      <c r="F63" s="46" t="s">
        <v>24</v>
      </c>
      <c r="G63" s="46">
        <v>30</v>
      </c>
      <c r="H63" s="46" t="s">
        <v>24</v>
      </c>
      <c r="I63" s="46">
        <v>27</v>
      </c>
      <c r="J63" s="46" t="s">
        <v>24</v>
      </c>
      <c r="K63" s="46" t="s">
        <v>26</v>
      </c>
      <c r="L63" s="46" t="s">
        <v>26</v>
      </c>
      <c r="M63" s="46">
        <v>15</v>
      </c>
      <c r="N63" s="46" t="s">
        <v>25</v>
      </c>
      <c r="O63" s="46">
        <v>30</v>
      </c>
      <c r="P63" s="46" t="s">
        <v>24</v>
      </c>
      <c r="Q63" s="46">
        <v>25</v>
      </c>
      <c r="R63" s="46" t="s">
        <v>24</v>
      </c>
      <c r="S63" s="46">
        <v>6</v>
      </c>
      <c r="T63" s="46" t="s">
        <v>25</v>
      </c>
      <c r="U63" s="46">
        <v>32</v>
      </c>
      <c r="V63" s="46" t="s">
        <v>24</v>
      </c>
      <c r="W63" s="46" t="s">
        <v>26</v>
      </c>
      <c r="X63" s="46"/>
      <c r="Y63" s="46">
        <v>28</v>
      </c>
      <c r="Z63" s="46" t="s">
        <v>24</v>
      </c>
      <c r="AA63" s="46">
        <v>26</v>
      </c>
      <c r="AB63" s="46" t="s">
        <v>24</v>
      </c>
      <c r="AC63" s="42" t="s">
        <v>63</v>
      </c>
      <c r="AD63" s="42">
        <v>0.27</v>
      </c>
      <c r="AE63" s="43" t="s">
        <v>28</v>
      </c>
    </row>
    <row r="64" spans="1:31">
      <c r="A64" s="33" t="s">
        <v>124</v>
      </c>
      <c r="B64" s="42">
        <v>2024</v>
      </c>
      <c r="C64" s="42" t="s">
        <v>62</v>
      </c>
      <c r="D64" s="43" t="s">
        <v>41</v>
      </c>
      <c r="E64" s="46">
        <v>19</v>
      </c>
      <c r="F64" s="46" t="s">
        <v>24</v>
      </c>
      <c r="G64" s="46" t="s">
        <v>125</v>
      </c>
      <c r="H64" s="46" t="s">
        <v>35</v>
      </c>
      <c r="I64" s="46">
        <v>24</v>
      </c>
      <c r="J64" s="46" t="s">
        <v>24</v>
      </c>
      <c r="K64" s="46" t="s">
        <v>26</v>
      </c>
      <c r="L64" s="46" t="s">
        <v>26</v>
      </c>
      <c r="M64" s="46">
        <v>29</v>
      </c>
      <c r="N64" s="46" t="s">
        <v>24</v>
      </c>
      <c r="O64" s="46">
        <v>26</v>
      </c>
      <c r="P64" s="46" t="s">
        <v>24</v>
      </c>
      <c r="Q64" s="46">
        <v>13</v>
      </c>
      <c r="R64" s="46" t="s">
        <v>35</v>
      </c>
      <c r="S64" s="46">
        <v>6</v>
      </c>
      <c r="T64" s="46" t="s">
        <v>25</v>
      </c>
      <c r="U64" s="46">
        <v>15</v>
      </c>
      <c r="V64" s="46" t="s">
        <v>25</v>
      </c>
      <c r="W64" s="46" t="s">
        <v>26</v>
      </c>
      <c r="X64" s="46"/>
      <c r="Y64" s="46">
        <v>17</v>
      </c>
      <c r="Z64" s="46" t="s">
        <v>24</v>
      </c>
      <c r="AA64" s="46">
        <v>22</v>
      </c>
      <c r="AB64" s="46" t="s">
        <v>24</v>
      </c>
      <c r="AC64" s="42" t="s">
        <v>63</v>
      </c>
      <c r="AD64" s="42">
        <v>0.27</v>
      </c>
      <c r="AE64" s="43" t="s">
        <v>28</v>
      </c>
    </row>
    <row r="65" spans="1:31">
      <c r="A65" s="33" t="s">
        <v>126</v>
      </c>
      <c r="B65" s="42">
        <v>2024</v>
      </c>
      <c r="C65" s="42" t="s">
        <v>62</v>
      </c>
      <c r="D65" s="43" t="s">
        <v>41</v>
      </c>
      <c r="E65" s="46">
        <v>27</v>
      </c>
      <c r="F65" s="46" t="s">
        <v>24</v>
      </c>
      <c r="G65" s="46">
        <v>28</v>
      </c>
      <c r="H65" s="46" t="s">
        <v>24</v>
      </c>
      <c r="I65" s="46">
        <v>17</v>
      </c>
      <c r="J65" s="46" t="s">
        <v>24</v>
      </c>
      <c r="K65" s="46" t="s">
        <v>26</v>
      </c>
      <c r="L65" s="46" t="s">
        <v>26</v>
      </c>
      <c r="M65" s="46">
        <v>30</v>
      </c>
      <c r="N65" s="46" t="s">
        <v>24</v>
      </c>
      <c r="O65" s="46">
        <v>28</v>
      </c>
      <c r="P65" s="46" t="s">
        <v>24</v>
      </c>
      <c r="Q65" s="46">
        <v>19</v>
      </c>
      <c r="R65" s="46" t="s">
        <v>24</v>
      </c>
      <c r="S65" s="46">
        <v>6</v>
      </c>
      <c r="T65" s="46" t="s">
        <v>25</v>
      </c>
      <c r="U65" s="46">
        <v>27</v>
      </c>
      <c r="V65" s="46" t="s">
        <v>24</v>
      </c>
      <c r="W65" s="46" t="s">
        <v>26</v>
      </c>
      <c r="X65" s="46"/>
      <c r="Y65" s="46">
        <v>18</v>
      </c>
      <c r="Z65" s="46" t="s">
        <v>24</v>
      </c>
      <c r="AA65" s="46">
        <v>28</v>
      </c>
      <c r="AB65" s="46" t="s">
        <v>24</v>
      </c>
      <c r="AC65" s="42" t="s">
        <v>76</v>
      </c>
      <c r="AD65" s="42">
        <v>0.1</v>
      </c>
      <c r="AE65" s="43" t="s">
        <v>68</v>
      </c>
    </row>
    <row r="66" spans="1:31">
      <c r="A66" s="33" t="s">
        <v>127</v>
      </c>
      <c r="B66" s="42">
        <v>2024</v>
      </c>
      <c r="C66" s="42" t="s">
        <v>62</v>
      </c>
      <c r="D66" s="43" t="s">
        <v>41</v>
      </c>
      <c r="E66" s="46">
        <v>30</v>
      </c>
      <c r="F66" s="46" t="s">
        <v>24</v>
      </c>
      <c r="G66" s="46">
        <v>30</v>
      </c>
      <c r="H66" s="46" t="s">
        <v>24</v>
      </c>
      <c r="I66" s="46">
        <v>12</v>
      </c>
      <c r="J66" s="46" t="s">
        <v>25</v>
      </c>
      <c r="K66" s="46" t="s">
        <v>26</v>
      </c>
      <c r="L66" s="46" t="s">
        <v>26</v>
      </c>
      <c r="M66" s="46">
        <v>24</v>
      </c>
      <c r="N66" s="46" t="s">
        <v>24</v>
      </c>
      <c r="O66" s="46">
        <v>26</v>
      </c>
      <c r="P66" s="46" t="s">
        <v>24</v>
      </c>
      <c r="Q66" s="46">
        <v>22</v>
      </c>
      <c r="R66" s="46" t="s">
        <v>24</v>
      </c>
      <c r="S66" s="46">
        <v>6</v>
      </c>
      <c r="T66" s="46" t="s">
        <v>25</v>
      </c>
      <c r="U66" s="46">
        <v>31</v>
      </c>
      <c r="V66" s="46" t="s">
        <v>24</v>
      </c>
      <c r="W66" s="46" t="s">
        <v>26</v>
      </c>
      <c r="X66" s="46"/>
      <c r="Y66" s="46">
        <v>30</v>
      </c>
      <c r="Z66" s="46" t="s">
        <v>24</v>
      </c>
      <c r="AA66" s="46">
        <v>27</v>
      </c>
      <c r="AB66" s="46" t="s">
        <v>24</v>
      </c>
      <c r="AC66" s="42" t="s">
        <v>63</v>
      </c>
      <c r="AD66" s="42">
        <v>0.2</v>
      </c>
      <c r="AE66" s="43" t="s">
        <v>28</v>
      </c>
    </row>
    <row r="67" spans="1:31">
      <c r="A67" s="33" t="s">
        <v>128</v>
      </c>
      <c r="B67" s="33"/>
      <c r="C67" s="33"/>
      <c r="D67" s="33"/>
      <c r="E67" s="42"/>
      <c r="F67" s="50">
        <f>COUNTIF(F5:F66,"R")</f>
        <v>12</v>
      </c>
      <c r="G67" s="50"/>
      <c r="H67" s="50">
        <v>12</v>
      </c>
      <c r="I67" s="50"/>
      <c r="J67" s="50">
        <v>19</v>
      </c>
      <c r="K67" s="50"/>
      <c r="L67" s="50">
        <v>50</v>
      </c>
      <c r="M67" s="50"/>
      <c r="N67" s="50">
        <v>15</v>
      </c>
      <c r="O67" s="50"/>
      <c r="P67" s="50">
        <v>10</v>
      </c>
      <c r="Q67" s="50"/>
      <c r="R67" s="50">
        <v>13</v>
      </c>
      <c r="S67" s="50"/>
      <c r="T67" s="50">
        <v>48</v>
      </c>
      <c r="U67" s="50"/>
      <c r="V67" s="50">
        <v>29</v>
      </c>
      <c r="W67" s="51"/>
      <c r="X67" s="52">
        <v>6</v>
      </c>
      <c r="Y67" s="50"/>
      <c r="Z67" s="50">
        <v>2</v>
      </c>
      <c r="AA67" s="50"/>
      <c r="AB67" s="50">
        <v>2</v>
      </c>
      <c r="AC67" s="42"/>
      <c r="AD67" s="42"/>
      <c r="AE67" s="43"/>
    </row>
    <row r="68" spans="1:31">
      <c r="A68" s="33" t="s">
        <v>129</v>
      </c>
      <c r="B68" s="33"/>
      <c r="C68" s="33"/>
      <c r="D68" s="33"/>
      <c r="E68" s="53"/>
      <c r="F68" s="54">
        <v>0.1774</v>
      </c>
      <c r="H68" s="54">
        <v>0.19350000000000001</v>
      </c>
      <c r="I68" s="55"/>
      <c r="J68" s="54">
        <v>0.30599999999999999</v>
      </c>
      <c r="K68" s="55"/>
      <c r="L68" s="54">
        <v>0.80640000000000001</v>
      </c>
      <c r="M68" s="55"/>
      <c r="N68" s="54">
        <v>0.2419</v>
      </c>
      <c r="O68" s="55"/>
      <c r="P68" s="54">
        <v>0.16120000000000001</v>
      </c>
      <c r="Q68" s="55"/>
      <c r="R68" s="54">
        <v>0.20960000000000001</v>
      </c>
      <c r="S68" s="55"/>
      <c r="T68" s="54">
        <v>0.77410000000000001</v>
      </c>
      <c r="U68" s="55"/>
      <c r="V68" s="54">
        <v>0.4677</v>
      </c>
      <c r="W68" s="54"/>
      <c r="X68" s="54">
        <v>0.25</v>
      </c>
      <c r="Y68" s="54"/>
      <c r="Z68" s="54">
        <v>0.18179999999999999</v>
      </c>
      <c r="AA68" s="55"/>
      <c r="AB68" s="54">
        <v>0.18179999999999999</v>
      </c>
      <c r="AD68" s="42"/>
      <c r="AE68" s="43"/>
    </row>
    <row r="71" spans="1:31">
      <c r="A71" s="29" t="s">
        <v>130</v>
      </c>
      <c r="E71" s="56"/>
      <c r="F71" s="56"/>
      <c r="G71" s="56"/>
      <c r="I71" s="56"/>
      <c r="K71" s="56"/>
      <c r="M71" s="56"/>
      <c r="O71" s="56"/>
      <c r="Q71" s="56"/>
      <c r="S71" s="56"/>
      <c r="U71" s="56"/>
      <c r="V71" s="56"/>
      <c r="W71" s="56"/>
      <c r="X71" s="56"/>
      <c r="Y71" s="56"/>
      <c r="Z71" s="56"/>
      <c r="AA71" s="56"/>
      <c r="AB71" s="56"/>
    </row>
    <row r="72" spans="1:31">
      <c r="A72" s="29" t="s">
        <v>131</v>
      </c>
      <c r="S72" s="29"/>
      <c r="U72" s="29"/>
      <c r="V72" s="29"/>
      <c r="W72" s="29"/>
      <c r="X72" s="29"/>
      <c r="Y72" s="59"/>
      <c r="Z72" s="59"/>
      <c r="AA72" s="59"/>
      <c r="AB72" s="33"/>
    </row>
    <row r="73" spans="1:31">
      <c r="A73" s="29" t="s">
        <v>132</v>
      </c>
    </row>
    <row r="74" spans="1:31">
      <c r="A74" s="29" t="s">
        <v>133</v>
      </c>
      <c r="E74" s="29"/>
      <c r="F74" s="29"/>
      <c r="G74" s="29"/>
      <c r="I74" s="29"/>
      <c r="K74" s="29"/>
    </row>
    <row r="75" spans="1:31">
      <c r="A75" s="29" t="s">
        <v>134</v>
      </c>
      <c r="E75" s="29"/>
      <c r="F75" s="29"/>
      <c r="G75" s="29"/>
      <c r="I75" s="29"/>
      <c r="K75" s="29"/>
    </row>
    <row r="76" spans="1:31">
      <c r="A76" s="57" t="s">
        <v>135</v>
      </c>
      <c r="B76" s="57"/>
      <c r="C76" s="57"/>
      <c r="D76" s="57"/>
      <c r="E76" s="29"/>
      <c r="F76" s="29"/>
      <c r="G76" s="29"/>
      <c r="I76" s="29"/>
      <c r="K76" s="29"/>
    </row>
    <row r="77" spans="1:31">
      <c r="A77" s="29" t="s">
        <v>136</v>
      </c>
    </row>
  </sheetData>
  <mergeCells count="13">
    <mergeCell ref="Y3:Z3"/>
    <mergeCell ref="AA3:AB3"/>
    <mergeCell ref="Y72:AA72"/>
    <mergeCell ref="O3:P3"/>
    <mergeCell ref="Q3:R3"/>
    <mergeCell ref="S3:T3"/>
    <mergeCell ref="U3:V3"/>
    <mergeCell ref="W3:X3"/>
    <mergeCell ref="E3:F3"/>
    <mergeCell ref="G3:H3"/>
    <mergeCell ref="I3:J3"/>
    <mergeCell ref="K3:L3"/>
    <mergeCell ref="M3:N3"/>
  </mergeCells>
  <conditionalFormatting sqref="E5:AE66">
    <cfRule type="cellIs" dxfId="2" priority="1" operator="equal">
      <formula>"i"</formula>
    </cfRule>
    <cfRule type="cellIs" dxfId="1" priority="2" operator="equal">
      <formula>"r"</formula>
    </cfRule>
    <cfRule type="cellIs" dxfId="0" priority="3" operator="equal">
      <formula>"s"</formula>
    </cfRule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G28"/>
  <sheetViews>
    <sheetView zoomScale="85" zoomScaleNormal="85" workbookViewId="0">
      <pane xSplit="1" topLeftCell="B1" activePane="topRight" state="frozen"/>
      <selection pane="topRight" activeCell="B9" sqref="B9"/>
    </sheetView>
  </sheetViews>
  <sheetFormatPr defaultColWidth="8.7265625" defaultRowHeight="14.5"/>
  <cols>
    <col min="1" max="1" width="8" style="20" customWidth="1"/>
    <col min="2" max="2" width="32.453125" style="21" customWidth="1"/>
    <col min="3" max="3" width="22" style="20" customWidth="1"/>
    <col min="4" max="4" width="19.1796875" style="20" customWidth="1"/>
    <col min="5" max="5" width="18.54296875" style="20" customWidth="1"/>
    <col min="6" max="6" width="18.81640625" style="20" customWidth="1"/>
    <col min="7" max="7" width="17.453125" style="20" customWidth="1"/>
    <col min="8" max="8" width="6" style="20" customWidth="1"/>
    <col min="9" max="9" width="4.81640625" style="20" customWidth="1"/>
    <col min="10" max="10" width="4.90625" style="20" customWidth="1"/>
    <col min="11" max="11" width="5.08984375" style="20" customWidth="1"/>
    <col min="12" max="12" width="5.26953125" style="20" customWidth="1"/>
    <col min="13" max="13" width="6.36328125" style="20" customWidth="1"/>
    <col min="14" max="14" width="5.7265625" style="20" customWidth="1"/>
    <col min="15" max="15" width="17.453125" style="20" customWidth="1"/>
    <col min="16" max="16" width="4.453125" style="20" customWidth="1"/>
    <col min="17" max="17" width="4.81640625" style="20" customWidth="1"/>
    <col min="18" max="18" width="7.26953125" style="20" customWidth="1"/>
    <col min="19" max="19" width="4.90625" style="20" customWidth="1"/>
    <col min="20" max="20" width="6.08984375" style="20" customWidth="1"/>
    <col min="21" max="22" width="5.08984375" style="20" customWidth="1"/>
    <col min="23" max="23" width="10.1796875" style="20" customWidth="1"/>
    <col min="24" max="24" width="4.26953125" style="20" customWidth="1"/>
    <col min="25" max="25" width="12.81640625" style="20" customWidth="1"/>
    <col min="26" max="26" width="9" style="20" customWidth="1"/>
    <col min="27" max="27" width="8.90625" style="20" customWidth="1"/>
    <col min="28" max="29" width="9.453125" style="20" customWidth="1"/>
    <col min="30" max="30" width="8.90625" style="20" customWidth="1"/>
    <col min="31" max="31" width="9" style="20" customWidth="1"/>
    <col min="32" max="32" width="10" style="20" customWidth="1"/>
    <col min="33" max="33" width="8.54296875" style="20" customWidth="1"/>
    <col min="34" max="35" width="6.54296875" style="20" customWidth="1"/>
    <col min="36" max="40" width="11" style="20" customWidth="1"/>
    <col min="41" max="41" width="9" style="20" customWidth="1"/>
    <col min="42" max="44" width="11" style="20" customWidth="1"/>
    <col min="45" max="45" width="10" style="20" customWidth="1"/>
    <col min="46" max="47" width="11" style="20" customWidth="1"/>
    <col min="48" max="49" width="12.26953125" style="20" customWidth="1"/>
    <col min="50" max="50" width="10" style="20" customWidth="1"/>
    <col min="51" max="51" width="12.81640625" style="20" customWidth="1"/>
    <col min="52" max="52" width="9.36328125" style="20" customWidth="1"/>
    <col min="53" max="55" width="10.6328125" style="20" customWidth="1"/>
    <col min="56" max="56" width="9.6328125" style="20" customWidth="1"/>
    <col min="57" max="60" width="10.6328125" style="20" customWidth="1"/>
    <col min="61" max="65" width="9.6328125" style="20" customWidth="1"/>
    <col min="66" max="68" width="10.6328125" style="20" customWidth="1"/>
    <col min="69" max="70" width="9.6328125" style="20" customWidth="1"/>
    <col min="71" max="71" width="8.54296875" style="20" customWidth="1"/>
    <col min="72" max="72" width="7.81640625" style="20" customWidth="1"/>
    <col min="73" max="73" width="5.90625" style="20" customWidth="1"/>
    <col min="74" max="76" width="6.54296875" style="20" customWidth="1"/>
    <col min="77" max="77" width="7" style="20" customWidth="1"/>
    <col min="78" max="78" width="6.7265625" style="20" customWidth="1"/>
    <col min="79" max="79" width="6.54296875" style="20" customWidth="1"/>
    <col min="80" max="80" width="12.453125" style="20" customWidth="1"/>
    <col min="81" max="81" width="6.54296875" style="20" customWidth="1"/>
    <col min="82" max="82" width="12" style="20" customWidth="1"/>
    <col min="83" max="16384" width="8.7265625" style="20"/>
  </cols>
  <sheetData>
    <row r="1" spans="1:82">
      <c r="B1" s="61" t="s">
        <v>572</v>
      </c>
    </row>
    <row r="3" spans="1:82" s="19" customFormat="1">
      <c r="A3" s="22" t="s">
        <v>137</v>
      </c>
      <c r="B3" s="23" t="s">
        <v>138</v>
      </c>
      <c r="C3" s="22" t="s">
        <v>139</v>
      </c>
      <c r="D3" s="22" t="s">
        <v>140</v>
      </c>
      <c r="E3" s="22" t="s">
        <v>141</v>
      </c>
      <c r="F3" s="22" t="s">
        <v>142</v>
      </c>
      <c r="G3" s="22" t="s">
        <v>143</v>
      </c>
      <c r="H3" s="22" t="s">
        <v>144</v>
      </c>
      <c r="I3" s="22" t="s">
        <v>145</v>
      </c>
      <c r="J3" s="22" t="s">
        <v>146</v>
      </c>
      <c r="K3" s="22" t="s">
        <v>147</v>
      </c>
      <c r="L3" s="22" t="s">
        <v>148</v>
      </c>
      <c r="M3" s="22" t="s">
        <v>149</v>
      </c>
      <c r="N3" s="22" t="s">
        <v>150</v>
      </c>
      <c r="O3" s="22" t="s">
        <v>151</v>
      </c>
      <c r="P3" s="22" t="s">
        <v>146</v>
      </c>
      <c r="Q3" s="22" t="s">
        <v>152</v>
      </c>
      <c r="R3" s="22" t="s">
        <v>153</v>
      </c>
      <c r="S3" s="22" t="s">
        <v>148</v>
      </c>
      <c r="T3" s="22" t="s">
        <v>144</v>
      </c>
      <c r="U3" s="22" t="s">
        <v>154</v>
      </c>
      <c r="V3" s="22" t="s">
        <v>155</v>
      </c>
      <c r="W3" s="22" t="s">
        <v>156</v>
      </c>
      <c r="X3" s="22" t="s">
        <v>157</v>
      </c>
      <c r="Y3" s="22" t="s">
        <v>158</v>
      </c>
      <c r="Z3" s="22" t="s">
        <v>159</v>
      </c>
      <c r="AA3" s="22" t="s">
        <v>160</v>
      </c>
      <c r="AB3" s="22" t="s">
        <v>161</v>
      </c>
      <c r="AC3" s="22" t="s">
        <v>162</v>
      </c>
      <c r="AD3" s="22" t="s">
        <v>163</v>
      </c>
      <c r="AE3" s="22" t="s">
        <v>164</v>
      </c>
      <c r="AF3" s="22" t="s">
        <v>165</v>
      </c>
      <c r="AG3" s="22" t="s">
        <v>166</v>
      </c>
      <c r="AH3" s="22" t="s">
        <v>167</v>
      </c>
      <c r="AI3" s="22" t="s">
        <v>168</v>
      </c>
      <c r="AJ3" s="22" t="s">
        <v>169</v>
      </c>
      <c r="AK3" s="22" t="s">
        <v>170</v>
      </c>
      <c r="AL3" s="22" t="s">
        <v>171</v>
      </c>
      <c r="AM3" s="22" t="s">
        <v>172</v>
      </c>
      <c r="AN3" s="22" t="s">
        <v>173</v>
      </c>
      <c r="AO3" s="22" t="s">
        <v>174</v>
      </c>
      <c r="AP3" s="22" t="s">
        <v>175</v>
      </c>
      <c r="AQ3" s="22" t="s">
        <v>176</v>
      </c>
      <c r="AR3" s="22" t="s">
        <v>177</v>
      </c>
      <c r="AS3" s="22" t="s">
        <v>178</v>
      </c>
      <c r="AT3" s="22" t="s">
        <v>179</v>
      </c>
      <c r="AU3" s="22" t="s">
        <v>180</v>
      </c>
      <c r="AV3" s="22" t="s">
        <v>181</v>
      </c>
      <c r="AW3" s="22" t="s">
        <v>182</v>
      </c>
      <c r="AX3" s="22" t="s">
        <v>183</v>
      </c>
      <c r="AY3" s="24" t="s">
        <v>184</v>
      </c>
      <c r="AZ3" s="22" t="s">
        <v>185</v>
      </c>
      <c r="BA3" s="22" t="s">
        <v>186</v>
      </c>
      <c r="BB3" s="22" t="s">
        <v>187</v>
      </c>
      <c r="BC3" s="22" t="s">
        <v>188</v>
      </c>
      <c r="BD3" s="22" t="s">
        <v>189</v>
      </c>
      <c r="BE3" s="22" t="s">
        <v>190</v>
      </c>
      <c r="BF3" s="22" t="s">
        <v>191</v>
      </c>
      <c r="BG3" s="22" t="s">
        <v>192</v>
      </c>
      <c r="BH3" s="22" t="s">
        <v>193</v>
      </c>
      <c r="BI3" s="22" t="s">
        <v>194</v>
      </c>
      <c r="BJ3" s="22" t="s">
        <v>195</v>
      </c>
      <c r="BK3" s="22" t="s">
        <v>196</v>
      </c>
      <c r="BL3" s="22" t="s">
        <v>197</v>
      </c>
      <c r="BM3" s="22" t="s">
        <v>198</v>
      </c>
      <c r="BN3" s="22" t="s">
        <v>199</v>
      </c>
      <c r="BO3" s="22" t="s">
        <v>200</v>
      </c>
      <c r="BP3" s="22" t="s">
        <v>201</v>
      </c>
      <c r="BQ3" s="22" t="s">
        <v>202</v>
      </c>
      <c r="BR3" s="22" t="s">
        <v>203</v>
      </c>
      <c r="BS3" s="22" t="s">
        <v>204</v>
      </c>
      <c r="BT3" s="22" t="s">
        <v>205</v>
      </c>
      <c r="BU3" s="22" t="s">
        <v>206</v>
      </c>
      <c r="BV3" s="22" t="s">
        <v>207</v>
      </c>
      <c r="BW3" s="22" t="s">
        <v>208</v>
      </c>
      <c r="BX3" s="22" t="s">
        <v>209</v>
      </c>
      <c r="BY3" s="22" t="s">
        <v>210</v>
      </c>
      <c r="BZ3" s="22" t="s">
        <v>211</v>
      </c>
      <c r="CA3" s="22" t="s">
        <v>212</v>
      </c>
      <c r="CB3" s="22" t="s">
        <v>213</v>
      </c>
      <c r="CC3" s="22" t="s">
        <v>214</v>
      </c>
      <c r="CD3" s="22" t="s">
        <v>215</v>
      </c>
    </row>
    <row r="4" spans="1:82">
      <c r="A4" s="20" t="s">
        <v>21</v>
      </c>
      <c r="B4" s="21" t="s">
        <v>216</v>
      </c>
      <c r="C4" s="20" t="s">
        <v>217</v>
      </c>
      <c r="D4" s="20">
        <v>3683607</v>
      </c>
      <c r="E4" s="20">
        <v>100</v>
      </c>
      <c r="F4" s="20">
        <v>0.36</v>
      </c>
      <c r="G4" s="25">
        <v>2790</v>
      </c>
      <c r="H4" s="20">
        <v>3</v>
      </c>
      <c r="I4" s="20">
        <v>5</v>
      </c>
      <c r="J4" s="25">
        <v>5</v>
      </c>
      <c r="K4" s="25">
        <v>1</v>
      </c>
      <c r="L4" s="20">
        <v>13</v>
      </c>
      <c r="M4" s="25">
        <v>1</v>
      </c>
      <c r="N4" s="20">
        <v>4</v>
      </c>
      <c r="O4" s="20">
        <v>3457</v>
      </c>
      <c r="P4" s="20">
        <v>33</v>
      </c>
      <c r="Q4" s="20">
        <v>31</v>
      </c>
      <c r="R4" s="20">
        <v>2</v>
      </c>
      <c r="S4" s="20">
        <v>11</v>
      </c>
      <c r="T4" s="20">
        <v>1</v>
      </c>
      <c r="U4" s="20">
        <v>140</v>
      </c>
      <c r="V4" s="20">
        <v>5</v>
      </c>
      <c r="W4" s="20">
        <v>69</v>
      </c>
      <c r="X4" s="20">
        <v>21</v>
      </c>
      <c r="Y4" s="20">
        <v>15</v>
      </c>
      <c r="Z4" s="20" t="s">
        <v>218</v>
      </c>
      <c r="AA4" s="20" t="s">
        <v>218</v>
      </c>
      <c r="AB4" s="20">
        <v>100</v>
      </c>
      <c r="AC4" s="20" t="s">
        <v>218</v>
      </c>
      <c r="AD4" s="20" t="s">
        <v>218</v>
      </c>
      <c r="AE4" s="20" t="s">
        <v>218</v>
      </c>
      <c r="AF4" s="20" t="s">
        <v>218</v>
      </c>
      <c r="AG4" s="20" t="s">
        <v>218</v>
      </c>
      <c r="AH4" s="20" t="s">
        <v>218</v>
      </c>
      <c r="AI4" s="20" t="s">
        <v>218</v>
      </c>
      <c r="AJ4" s="20" t="s">
        <v>218</v>
      </c>
      <c r="AK4" s="20">
        <v>100</v>
      </c>
      <c r="AL4" s="20" t="s">
        <v>218</v>
      </c>
      <c r="AM4" s="20" t="s">
        <v>218</v>
      </c>
      <c r="AN4" s="20" t="s">
        <v>218</v>
      </c>
      <c r="AO4" s="20" t="s">
        <v>218</v>
      </c>
      <c r="AP4" s="20" t="s">
        <v>218</v>
      </c>
      <c r="AQ4" s="20" t="s">
        <v>218</v>
      </c>
      <c r="AR4" s="20">
        <v>100</v>
      </c>
      <c r="AS4" s="20" t="s">
        <v>218</v>
      </c>
      <c r="AT4" s="20">
        <v>100</v>
      </c>
      <c r="AU4" s="20" t="s">
        <v>218</v>
      </c>
      <c r="AV4" s="20">
        <v>100</v>
      </c>
      <c r="AW4" s="20" t="s">
        <v>218</v>
      </c>
      <c r="AX4" s="20" t="s">
        <v>218</v>
      </c>
      <c r="AY4" s="20" t="s">
        <v>218</v>
      </c>
      <c r="AZ4" s="20" t="s">
        <v>218</v>
      </c>
      <c r="BA4" s="20" t="s">
        <v>218</v>
      </c>
      <c r="BB4" s="20" t="s">
        <v>218</v>
      </c>
      <c r="BC4" s="20" t="s">
        <v>218</v>
      </c>
      <c r="BD4" s="20" t="s">
        <v>218</v>
      </c>
      <c r="BE4" s="20" t="s">
        <v>218</v>
      </c>
      <c r="BF4" s="20" t="s">
        <v>218</v>
      </c>
      <c r="BG4" s="20" t="s">
        <v>218</v>
      </c>
      <c r="BH4" s="20" t="s">
        <v>218</v>
      </c>
      <c r="BI4" s="20">
        <v>100</v>
      </c>
      <c r="BJ4" s="20" t="s">
        <v>218</v>
      </c>
      <c r="BK4" s="20" t="s">
        <v>218</v>
      </c>
      <c r="BL4" s="20">
        <v>100</v>
      </c>
      <c r="BM4" s="20" t="s">
        <v>218</v>
      </c>
      <c r="BN4" s="20">
        <v>100</v>
      </c>
      <c r="BO4" s="20">
        <v>100</v>
      </c>
      <c r="BP4" s="20">
        <v>100</v>
      </c>
      <c r="BQ4" s="20">
        <v>100</v>
      </c>
      <c r="BR4" s="20">
        <v>100</v>
      </c>
      <c r="BS4" s="20">
        <v>100</v>
      </c>
      <c r="BT4" s="20">
        <v>100</v>
      </c>
      <c r="BU4" s="20">
        <v>100</v>
      </c>
      <c r="BV4" s="20" t="s">
        <v>218</v>
      </c>
      <c r="BW4" s="20" t="s">
        <v>218</v>
      </c>
      <c r="BX4" s="20" t="s">
        <v>218</v>
      </c>
      <c r="BY4" s="20" t="s">
        <v>218</v>
      </c>
      <c r="BZ4" s="20" t="s">
        <v>218</v>
      </c>
      <c r="CA4" s="20" t="s">
        <v>218</v>
      </c>
      <c r="CB4" s="20" t="s">
        <v>218</v>
      </c>
      <c r="CC4" s="20" t="s">
        <v>218</v>
      </c>
      <c r="CD4" t="s">
        <v>219</v>
      </c>
    </row>
    <row r="5" spans="1:82">
      <c r="A5" s="20" t="s">
        <v>29</v>
      </c>
      <c r="B5" s="21" t="s">
        <v>220</v>
      </c>
      <c r="C5" s="20" t="s">
        <v>217</v>
      </c>
      <c r="D5" s="20">
        <v>3709081</v>
      </c>
      <c r="E5" s="20">
        <v>100</v>
      </c>
      <c r="F5" s="20">
        <v>0.71</v>
      </c>
      <c r="G5" s="25">
        <v>2790</v>
      </c>
      <c r="H5" s="20">
        <v>3</v>
      </c>
      <c r="I5" s="20">
        <v>5</v>
      </c>
      <c r="J5" s="25">
        <v>5</v>
      </c>
      <c r="K5" s="25">
        <v>1</v>
      </c>
      <c r="L5" s="20">
        <v>13</v>
      </c>
      <c r="M5" s="25">
        <v>1</v>
      </c>
      <c r="N5" s="20">
        <v>4</v>
      </c>
      <c r="O5" s="20">
        <v>3457</v>
      </c>
      <c r="P5" s="20">
        <v>33</v>
      </c>
      <c r="Q5" s="20">
        <v>31</v>
      </c>
      <c r="R5" s="20">
        <v>2</v>
      </c>
      <c r="S5" s="20">
        <v>11</v>
      </c>
      <c r="T5" s="20">
        <v>1</v>
      </c>
      <c r="U5" s="20">
        <v>140</v>
      </c>
      <c r="V5" s="20">
        <v>5</v>
      </c>
      <c r="W5" s="20">
        <v>69</v>
      </c>
      <c r="X5" s="20">
        <v>21</v>
      </c>
      <c r="Y5" s="20">
        <v>15</v>
      </c>
      <c r="Z5" s="20" t="s">
        <v>218</v>
      </c>
      <c r="AA5" s="20" t="s">
        <v>218</v>
      </c>
      <c r="AB5" s="20">
        <v>100</v>
      </c>
      <c r="AC5" s="20" t="s">
        <v>218</v>
      </c>
      <c r="AD5" s="20" t="s">
        <v>218</v>
      </c>
      <c r="AE5" s="20" t="s">
        <v>218</v>
      </c>
      <c r="AF5" s="20" t="s">
        <v>218</v>
      </c>
      <c r="AG5" s="20" t="s">
        <v>218</v>
      </c>
      <c r="AH5" s="20" t="s">
        <v>218</v>
      </c>
      <c r="AI5" s="20" t="s">
        <v>218</v>
      </c>
      <c r="AJ5" s="20" t="s">
        <v>218</v>
      </c>
      <c r="AK5" s="20">
        <v>100</v>
      </c>
      <c r="AL5" s="20" t="s">
        <v>218</v>
      </c>
      <c r="AM5" s="20" t="s">
        <v>218</v>
      </c>
      <c r="AN5" s="20" t="s">
        <v>218</v>
      </c>
      <c r="AO5" s="20" t="s">
        <v>218</v>
      </c>
      <c r="AP5" s="20" t="s">
        <v>218</v>
      </c>
      <c r="AQ5" s="20" t="s">
        <v>218</v>
      </c>
      <c r="AR5" s="20">
        <v>100</v>
      </c>
      <c r="AS5" s="20" t="s">
        <v>218</v>
      </c>
      <c r="AT5" s="20">
        <v>100</v>
      </c>
      <c r="AU5" s="20" t="s">
        <v>218</v>
      </c>
      <c r="AV5" s="20">
        <v>100</v>
      </c>
      <c r="AW5" s="20" t="s">
        <v>218</v>
      </c>
      <c r="AX5" s="20" t="s">
        <v>218</v>
      </c>
      <c r="AY5" s="20" t="s">
        <v>218</v>
      </c>
      <c r="AZ5" s="20" t="s">
        <v>218</v>
      </c>
      <c r="BA5" s="20" t="s">
        <v>218</v>
      </c>
      <c r="BB5" s="20" t="s">
        <v>218</v>
      </c>
      <c r="BC5" s="20" t="s">
        <v>218</v>
      </c>
      <c r="BD5" s="20" t="s">
        <v>218</v>
      </c>
      <c r="BE5" s="20" t="s">
        <v>218</v>
      </c>
      <c r="BF5" s="20" t="s">
        <v>218</v>
      </c>
      <c r="BG5" s="20" t="s">
        <v>218</v>
      </c>
      <c r="BH5" s="20" t="s">
        <v>218</v>
      </c>
      <c r="BI5" s="20">
        <v>100</v>
      </c>
      <c r="BJ5" s="20" t="s">
        <v>218</v>
      </c>
      <c r="BK5" s="20" t="s">
        <v>218</v>
      </c>
      <c r="BL5" s="20">
        <v>100</v>
      </c>
      <c r="BM5" s="20" t="s">
        <v>218</v>
      </c>
      <c r="BN5" s="20">
        <v>100</v>
      </c>
      <c r="BO5" s="20">
        <v>100</v>
      </c>
      <c r="BP5" s="20">
        <v>100</v>
      </c>
      <c r="BQ5" s="20">
        <v>100</v>
      </c>
      <c r="BR5" s="20">
        <v>100</v>
      </c>
      <c r="BS5" s="20">
        <v>100</v>
      </c>
      <c r="BT5" s="20">
        <v>100</v>
      </c>
      <c r="BU5" s="20">
        <v>100</v>
      </c>
      <c r="BV5" s="20" t="s">
        <v>218</v>
      </c>
      <c r="BW5" s="20" t="s">
        <v>218</v>
      </c>
      <c r="BX5" s="20" t="s">
        <v>218</v>
      </c>
      <c r="BY5" s="20" t="s">
        <v>218</v>
      </c>
      <c r="BZ5" s="20" t="s">
        <v>218</v>
      </c>
      <c r="CA5" s="20" t="s">
        <v>218</v>
      </c>
      <c r="CB5" s="20" t="s">
        <v>218</v>
      </c>
      <c r="CC5" s="20" t="s">
        <v>218</v>
      </c>
      <c r="CD5" t="s">
        <v>221</v>
      </c>
    </row>
    <row r="6" spans="1:82">
      <c r="A6" s="20" t="s">
        <v>31</v>
      </c>
      <c r="B6" s="21" t="s">
        <v>222</v>
      </c>
      <c r="C6" s="20" t="s">
        <v>217</v>
      </c>
      <c r="D6" s="20">
        <v>3703594</v>
      </c>
      <c r="E6" s="20">
        <v>99.82</v>
      </c>
      <c r="F6" s="20">
        <v>0.36</v>
      </c>
      <c r="G6" s="25">
        <v>2858</v>
      </c>
      <c r="H6" s="20">
        <v>1</v>
      </c>
      <c r="I6" s="20">
        <v>4</v>
      </c>
      <c r="J6" s="25">
        <v>10</v>
      </c>
      <c r="K6" s="25">
        <v>1</v>
      </c>
      <c r="L6" s="20">
        <v>4</v>
      </c>
      <c r="M6" s="25">
        <v>1</v>
      </c>
      <c r="N6" s="20">
        <v>2</v>
      </c>
      <c r="O6" s="20">
        <v>3593</v>
      </c>
      <c r="P6" s="20">
        <v>22</v>
      </c>
      <c r="Q6" s="20">
        <v>296</v>
      </c>
      <c r="R6" s="20">
        <v>13</v>
      </c>
      <c r="S6" s="20">
        <v>12</v>
      </c>
      <c r="T6" s="20">
        <v>4</v>
      </c>
      <c r="U6" s="20">
        <v>110</v>
      </c>
      <c r="V6" s="20">
        <v>2</v>
      </c>
      <c r="W6" s="20">
        <v>68</v>
      </c>
      <c r="X6" s="20">
        <v>2</v>
      </c>
      <c r="Y6" s="20">
        <v>24</v>
      </c>
      <c r="Z6" s="20" t="s">
        <v>218</v>
      </c>
      <c r="AA6" s="20" t="s">
        <v>218</v>
      </c>
      <c r="AB6" s="20" t="s">
        <v>218</v>
      </c>
      <c r="AC6" s="20" t="s">
        <v>218</v>
      </c>
      <c r="AD6" s="20" t="s">
        <v>218</v>
      </c>
      <c r="AE6" s="20" t="s">
        <v>218</v>
      </c>
      <c r="AF6" s="20" t="s">
        <v>218</v>
      </c>
      <c r="AG6" s="20" t="s">
        <v>218</v>
      </c>
      <c r="AH6" s="20" t="s">
        <v>218</v>
      </c>
      <c r="AI6" s="20">
        <v>100</v>
      </c>
      <c r="AJ6" s="20" t="s">
        <v>218</v>
      </c>
      <c r="AK6" s="20">
        <v>100</v>
      </c>
      <c r="AL6" s="20" t="s">
        <v>218</v>
      </c>
      <c r="AM6" s="20" t="s">
        <v>218</v>
      </c>
      <c r="AN6" s="20" t="s">
        <v>218</v>
      </c>
      <c r="AO6" s="20" t="s">
        <v>218</v>
      </c>
      <c r="AP6" s="20">
        <v>100</v>
      </c>
      <c r="AQ6" s="20">
        <v>100</v>
      </c>
      <c r="AR6" s="20">
        <v>100</v>
      </c>
      <c r="AS6" s="20" t="s">
        <v>218</v>
      </c>
      <c r="AT6" s="20">
        <v>100</v>
      </c>
      <c r="AU6" s="20" t="s">
        <v>218</v>
      </c>
      <c r="AV6" s="20" t="s">
        <v>218</v>
      </c>
      <c r="AW6" s="20" t="s">
        <v>218</v>
      </c>
      <c r="AX6" s="20" t="s">
        <v>218</v>
      </c>
      <c r="AY6" s="20" t="s">
        <v>218</v>
      </c>
      <c r="AZ6" s="20" t="s">
        <v>218</v>
      </c>
      <c r="BA6" s="20" t="s">
        <v>218</v>
      </c>
      <c r="BB6" s="20">
        <v>100</v>
      </c>
      <c r="BC6" s="20" t="s">
        <v>218</v>
      </c>
      <c r="BD6" s="20" t="s">
        <v>218</v>
      </c>
      <c r="BE6" s="20" t="s">
        <v>218</v>
      </c>
      <c r="BF6" s="20" t="s">
        <v>218</v>
      </c>
      <c r="BG6" s="20" t="s">
        <v>218</v>
      </c>
      <c r="BH6" s="20" t="s">
        <v>218</v>
      </c>
      <c r="BI6" s="20">
        <v>100</v>
      </c>
      <c r="BJ6" s="20">
        <v>100</v>
      </c>
      <c r="BK6" s="20">
        <v>100</v>
      </c>
      <c r="BL6" s="20">
        <v>100</v>
      </c>
      <c r="BM6" s="20">
        <v>100</v>
      </c>
      <c r="BN6" s="20">
        <v>100</v>
      </c>
      <c r="BO6" s="20">
        <v>100</v>
      </c>
      <c r="BP6" s="20">
        <v>100</v>
      </c>
      <c r="BQ6" s="20">
        <v>100</v>
      </c>
      <c r="BR6" s="20">
        <v>100</v>
      </c>
      <c r="BS6" s="20">
        <v>100</v>
      </c>
      <c r="BT6" s="20">
        <v>100</v>
      </c>
      <c r="BU6" s="20">
        <v>100</v>
      </c>
      <c r="BV6" s="20">
        <v>100</v>
      </c>
      <c r="BW6" s="20">
        <v>100</v>
      </c>
      <c r="BX6" s="20" t="s">
        <v>218</v>
      </c>
      <c r="BY6" s="20" t="s">
        <v>218</v>
      </c>
      <c r="BZ6" s="20" t="s">
        <v>218</v>
      </c>
      <c r="CA6" s="20">
        <v>100</v>
      </c>
      <c r="CB6" s="20" t="s">
        <v>218</v>
      </c>
      <c r="CC6" s="20">
        <v>100</v>
      </c>
      <c r="CD6" t="s">
        <v>223</v>
      </c>
    </row>
    <row r="7" spans="1:82">
      <c r="A7" s="20" t="s">
        <v>33</v>
      </c>
      <c r="B7" s="21" t="s">
        <v>224</v>
      </c>
      <c r="C7" s="20" t="s">
        <v>217</v>
      </c>
      <c r="D7" s="20">
        <v>3590076</v>
      </c>
      <c r="E7" s="20">
        <v>100</v>
      </c>
      <c r="F7" s="20">
        <v>0.36</v>
      </c>
      <c r="G7" s="20">
        <v>459</v>
      </c>
      <c r="H7" s="20">
        <v>3</v>
      </c>
      <c r="I7" s="20">
        <v>5</v>
      </c>
      <c r="J7" s="25">
        <v>65</v>
      </c>
      <c r="K7" s="25">
        <v>1</v>
      </c>
      <c r="L7" s="20">
        <v>7</v>
      </c>
      <c r="M7" s="25">
        <v>1</v>
      </c>
      <c r="N7" s="20">
        <v>4</v>
      </c>
      <c r="O7" s="20" t="s">
        <v>225</v>
      </c>
      <c r="P7" s="20">
        <v>61</v>
      </c>
      <c r="Q7" s="20">
        <v>12</v>
      </c>
      <c r="R7" s="20" t="s">
        <v>225</v>
      </c>
      <c r="S7" s="20">
        <v>28</v>
      </c>
      <c r="T7" s="20">
        <v>1</v>
      </c>
      <c r="U7" s="20" t="s">
        <v>226</v>
      </c>
      <c r="V7" s="20">
        <v>5</v>
      </c>
      <c r="W7" s="20" t="s">
        <v>227</v>
      </c>
      <c r="X7" s="20">
        <v>21</v>
      </c>
      <c r="Y7" s="20">
        <v>15</v>
      </c>
      <c r="Z7" s="20" t="s">
        <v>218</v>
      </c>
      <c r="AA7" s="20" t="s">
        <v>218</v>
      </c>
      <c r="AB7" s="20">
        <v>100</v>
      </c>
      <c r="AC7" s="20" t="s">
        <v>218</v>
      </c>
      <c r="AD7" s="20" t="s">
        <v>218</v>
      </c>
      <c r="AE7" s="20" t="s">
        <v>218</v>
      </c>
      <c r="AF7" s="20" t="s">
        <v>218</v>
      </c>
      <c r="AG7" s="20" t="s">
        <v>218</v>
      </c>
      <c r="AH7" s="20" t="s">
        <v>218</v>
      </c>
      <c r="AI7" s="20" t="s">
        <v>218</v>
      </c>
      <c r="AJ7" s="20" t="s">
        <v>218</v>
      </c>
      <c r="AK7" s="20">
        <v>100</v>
      </c>
      <c r="AL7" s="20" t="s">
        <v>218</v>
      </c>
      <c r="AM7" s="20" t="s">
        <v>218</v>
      </c>
      <c r="AN7" s="20" t="s">
        <v>218</v>
      </c>
      <c r="AO7" s="20" t="s">
        <v>218</v>
      </c>
      <c r="AP7" s="20" t="s">
        <v>218</v>
      </c>
      <c r="AQ7" s="20" t="s">
        <v>218</v>
      </c>
      <c r="AR7" s="20">
        <v>100</v>
      </c>
      <c r="AS7" s="20" t="s">
        <v>218</v>
      </c>
      <c r="AT7" s="20">
        <v>100</v>
      </c>
      <c r="AU7" s="20" t="s">
        <v>218</v>
      </c>
      <c r="AV7" s="20">
        <v>100</v>
      </c>
      <c r="AW7" s="20" t="s">
        <v>218</v>
      </c>
      <c r="AX7" s="20" t="s">
        <v>218</v>
      </c>
      <c r="AY7" s="20" t="s">
        <v>218</v>
      </c>
      <c r="AZ7" s="20" t="s">
        <v>218</v>
      </c>
      <c r="BA7" s="20" t="s">
        <v>218</v>
      </c>
      <c r="BB7" s="20" t="s">
        <v>218</v>
      </c>
      <c r="BC7" s="20" t="s">
        <v>218</v>
      </c>
      <c r="BD7" s="20" t="s">
        <v>218</v>
      </c>
      <c r="BE7" s="20" t="s">
        <v>218</v>
      </c>
      <c r="BF7" s="20" t="s">
        <v>218</v>
      </c>
      <c r="BG7" s="20" t="s">
        <v>218</v>
      </c>
      <c r="BH7" s="20" t="s">
        <v>218</v>
      </c>
      <c r="BI7" s="20">
        <v>100</v>
      </c>
      <c r="BJ7" s="20">
        <v>100</v>
      </c>
      <c r="BK7" s="20" t="s">
        <v>218</v>
      </c>
      <c r="BL7" s="20" t="s">
        <v>218</v>
      </c>
      <c r="BM7" s="20" t="s">
        <v>218</v>
      </c>
      <c r="BN7" s="20">
        <v>100</v>
      </c>
      <c r="BO7" s="20">
        <v>100</v>
      </c>
      <c r="BP7" s="20">
        <v>100</v>
      </c>
      <c r="BQ7" s="20">
        <v>100</v>
      </c>
      <c r="BR7" s="20">
        <v>100</v>
      </c>
      <c r="BS7" s="20">
        <v>100</v>
      </c>
      <c r="BT7" s="20">
        <v>100</v>
      </c>
      <c r="BU7" s="20">
        <v>100</v>
      </c>
      <c r="BV7" s="20" t="s">
        <v>218</v>
      </c>
      <c r="BW7" s="20" t="s">
        <v>218</v>
      </c>
      <c r="BX7" s="20" t="s">
        <v>218</v>
      </c>
      <c r="BY7" s="20" t="s">
        <v>218</v>
      </c>
      <c r="BZ7" s="20" t="s">
        <v>218</v>
      </c>
      <c r="CA7" s="20" t="s">
        <v>218</v>
      </c>
      <c r="CB7" s="20" t="s">
        <v>218</v>
      </c>
      <c r="CC7" s="20" t="s">
        <v>218</v>
      </c>
      <c r="CD7" t="s">
        <v>228</v>
      </c>
    </row>
    <row r="8" spans="1:82">
      <c r="A8" s="20" t="s">
        <v>34</v>
      </c>
      <c r="B8" s="21" t="s">
        <v>229</v>
      </c>
      <c r="C8" s="20" t="s">
        <v>217</v>
      </c>
      <c r="D8" s="20">
        <v>3649394</v>
      </c>
      <c r="E8" s="20">
        <v>100</v>
      </c>
      <c r="F8" s="20">
        <v>0</v>
      </c>
      <c r="G8" s="25">
        <v>3316</v>
      </c>
      <c r="H8" s="20">
        <v>27</v>
      </c>
      <c r="I8" s="20">
        <v>1</v>
      </c>
      <c r="J8" s="25">
        <v>5</v>
      </c>
      <c r="K8" s="25">
        <v>3</v>
      </c>
      <c r="L8" s="20">
        <v>6</v>
      </c>
      <c r="M8" s="25">
        <v>1</v>
      </c>
      <c r="N8" s="20">
        <v>3</v>
      </c>
      <c r="O8" s="20" t="s">
        <v>225</v>
      </c>
      <c r="P8" s="20">
        <v>33</v>
      </c>
      <c r="Q8" s="20">
        <v>12</v>
      </c>
      <c r="R8" s="20" t="s">
        <v>230</v>
      </c>
      <c r="S8" s="20">
        <v>26</v>
      </c>
      <c r="T8" s="20">
        <v>35</v>
      </c>
      <c r="U8" s="20">
        <v>145</v>
      </c>
      <c r="V8" s="20">
        <v>4</v>
      </c>
      <c r="W8" s="20">
        <v>116</v>
      </c>
      <c r="X8" s="20">
        <v>3</v>
      </c>
      <c r="Y8" s="20">
        <v>19</v>
      </c>
      <c r="Z8" s="20" t="s">
        <v>218</v>
      </c>
      <c r="AA8" s="20" t="s">
        <v>218</v>
      </c>
      <c r="AB8" s="20" t="s">
        <v>218</v>
      </c>
      <c r="AC8" s="20" t="s">
        <v>218</v>
      </c>
      <c r="AD8" s="20" t="s">
        <v>218</v>
      </c>
      <c r="AE8" s="20" t="s">
        <v>218</v>
      </c>
      <c r="AF8" s="20" t="s">
        <v>218</v>
      </c>
      <c r="AG8" s="20">
        <v>100</v>
      </c>
      <c r="AH8" s="20" t="s">
        <v>218</v>
      </c>
      <c r="AI8" s="20" t="s">
        <v>218</v>
      </c>
      <c r="AJ8" s="20" t="s">
        <v>218</v>
      </c>
      <c r="AK8" s="20">
        <v>100</v>
      </c>
      <c r="AL8" s="20" t="s">
        <v>218</v>
      </c>
      <c r="AM8" s="20" t="s">
        <v>218</v>
      </c>
      <c r="AN8" s="20" t="s">
        <v>218</v>
      </c>
      <c r="AO8" s="20" t="s">
        <v>218</v>
      </c>
      <c r="AP8" s="20">
        <v>100</v>
      </c>
      <c r="AQ8" s="20">
        <v>100</v>
      </c>
      <c r="AR8" s="20">
        <v>100</v>
      </c>
      <c r="AS8" s="20" t="s">
        <v>218</v>
      </c>
      <c r="AT8" s="20">
        <v>100</v>
      </c>
      <c r="AU8" s="20" t="s">
        <v>218</v>
      </c>
      <c r="AV8" s="20" t="s">
        <v>218</v>
      </c>
      <c r="AW8" s="20" t="s">
        <v>218</v>
      </c>
      <c r="AX8" s="20" t="s">
        <v>218</v>
      </c>
      <c r="AY8" s="20" t="s">
        <v>218</v>
      </c>
      <c r="AZ8" s="20" t="s">
        <v>218</v>
      </c>
      <c r="BA8" s="20" t="s">
        <v>218</v>
      </c>
      <c r="BB8" s="20" t="s">
        <v>218</v>
      </c>
      <c r="BC8" s="20" t="s">
        <v>218</v>
      </c>
      <c r="BD8" s="20">
        <v>100</v>
      </c>
      <c r="BE8" s="20" t="s">
        <v>218</v>
      </c>
      <c r="BF8" s="20" t="s">
        <v>218</v>
      </c>
      <c r="BG8" s="20" t="s">
        <v>218</v>
      </c>
      <c r="BH8" s="20" t="s">
        <v>218</v>
      </c>
      <c r="BI8" s="20">
        <v>100</v>
      </c>
      <c r="BJ8" s="20">
        <v>100</v>
      </c>
      <c r="BK8" s="20" t="s">
        <v>218</v>
      </c>
      <c r="BL8" s="20" t="s">
        <v>218</v>
      </c>
      <c r="BM8" s="20" t="s">
        <v>218</v>
      </c>
      <c r="BN8" s="20">
        <v>100</v>
      </c>
      <c r="BO8" s="20">
        <v>100</v>
      </c>
      <c r="BP8" s="20">
        <v>100</v>
      </c>
      <c r="BQ8" s="20">
        <v>100</v>
      </c>
      <c r="BR8" s="20">
        <v>100</v>
      </c>
      <c r="BS8" s="20">
        <v>100</v>
      </c>
      <c r="BT8" s="20">
        <v>100</v>
      </c>
      <c r="BU8" s="20">
        <v>100</v>
      </c>
      <c r="BV8" s="20">
        <v>100</v>
      </c>
      <c r="BW8" s="20">
        <v>100</v>
      </c>
      <c r="BX8" s="20" t="s">
        <v>218</v>
      </c>
      <c r="BY8" s="20" t="s">
        <v>218</v>
      </c>
      <c r="BZ8" s="20" t="s">
        <v>218</v>
      </c>
      <c r="CA8" s="20" t="s">
        <v>218</v>
      </c>
      <c r="CB8" s="20" t="s">
        <v>218</v>
      </c>
      <c r="CC8" s="20" t="s">
        <v>218</v>
      </c>
      <c r="CD8" t="s">
        <v>231</v>
      </c>
    </row>
    <row r="9" spans="1:82">
      <c r="A9" s="20" t="s">
        <v>36</v>
      </c>
      <c r="B9" s="21" t="s">
        <v>232</v>
      </c>
      <c r="C9" s="20" t="s">
        <v>217</v>
      </c>
      <c r="D9" s="20">
        <v>3601058</v>
      </c>
      <c r="E9" s="20">
        <v>100</v>
      </c>
      <c r="F9" s="20">
        <v>0.36</v>
      </c>
      <c r="G9" s="20">
        <v>459</v>
      </c>
      <c r="H9" s="20">
        <v>3</v>
      </c>
      <c r="I9" s="20">
        <v>5</v>
      </c>
      <c r="J9" s="25">
        <v>65</v>
      </c>
      <c r="K9" s="25">
        <v>1</v>
      </c>
      <c r="L9" s="20">
        <v>7</v>
      </c>
      <c r="M9" s="25">
        <v>1</v>
      </c>
      <c r="N9" s="20">
        <v>4</v>
      </c>
      <c r="O9" s="20" t="s">
        <v>225</v>
      </c>
      <c r="P9" s="20">
        <v>61</v>
      </c>
      <c r="Q9" s="20">
        <v>12</v>
      </c>
      <c r="R9" s="20" t="s">
        <v>225</v>
      </c>
      <c r="S9" s="20">
        <v>28</v>
      </c>
      <c r="T9" s="20">
        <v>1</v>
      </c>
      <c r="U9" s="20" t="s">
        <v>226</v>
      </c>
      <c r="V9" s="20">
        <v>5</v>
      </c>
      <c r="W9" s="20" t="s">
        <v>227</v>
      </c>
      <c r="X9" s="20">
        <v>21</v>
      </c>
      <c r="Y9" s="20">
        <v>15</v>
      </c>
      <c r="Z9" s="20" t="s">
        <v>218</v>
      </c>
      <c r="AA9" s="20" t="s">
        <v>218</v>
      </c>
      <c r="AB9" s="20">
        <v>100</v>
      </c>
      <c r="AC9" s="20" t="s">
        <v>218</v>
      </c>
      <c r="AD9" s="20" t="s">
        <v>218</v>
      </c>
      <c r="AE9" s="20" t="s">
        <v>218</v>
      </c>
      <c r="AF9" s="20" t="s">
        <v>218</v>
      </c>
      <c r="AG9" s="20" t="s">
        <v>218</v>
      </c>
      <c r="AH9" s="20" t="s">
        <v>218</v>
      </c>
      <c r="AI9" s="20" t="s">
        <v>218</v>
      </c>
      <c r="AJ9" s="20" t="s">
        <v>218</v>
      </c>
      <c r="AK9" s="20">
        <v>100</v>
      </c>
      <c r="AL9" s="20" t="s">
        <v>218</v>
      </c>
      <c r="AM9" s="20" t="s">
        <v>218</v>
      </c>
      <c r="AN9" s="20" t="s">
        <v>218</v>
      </c>
      <c r="AO9" s="20" t="s">
        <v>218</v>
      </c>
      <c r="AP9" s="20" t="s">
        <v>218</v>
      </c>
      <c r="AQ9" s="20" t="s">
        <v>218</v>
      </c>
      <c r="AR9" s="20">
        <v>100</v>
      </c>
      <c r="AS9" s="20" t="s">
        <v>218</v>
      </c>
      <c r="AT9" s="20">
        <v>100</v>
      </c>
      <c r="AU9" s="20" t="s">
        <v>218</v>
      </c>
      <c r="AV9" s="20">
        <v>100</v>
      </c>
      <c r="AW9" s="20" t="s">
        <v>218</v>
      </c>
      <c r="AX9" s="20" t="s">
        <v>218</v>
      </c>
      <c r="AY9" s="20" t="s">
        <v>218</v>
      </c>
      <c r="AZ9" s="20" t="s">
        <v>218</v>
      </c>
      <c r="BA9" s="20" t="s">
        <v>218</v>
      </c>
      <c r="BB9" s="20" t="s">
        <v>218</v>
      </c>
      <c r="BC9" s="20" t="s">
        <v>218</v>
      </c>
      <c r="BD9" s="20" t="s">
        <v>218</v>
      </c>
      <c r="BE9" s="20" t="s">
        <v>218</v>
      </c>
      <c r="BF9" s="20" t="s">
        <v>218</v>
      </c>
      <c r="BG9" s="20" t="s">
        <v>218</v>
      </c>
      <c r="BH9" s="20" t="s">
        <v>218</v>
      </c>
      <c r="BI9" s="20">
        <v>100</v>
      </c>
      <c r="BJ9" s="20">
        <v>100</v>
      </c>
      <c r="BK9" s="20" t="s">
        <v>218</v>
      </c>
      <c r="BL9" s="20" t="s">
        <v>218</v>
      </c>
      <c r="BM9" s="20" t="s">
        <v>218</v>
      </c>
      <c r="BN9" s="20">
        <v>100</v>
      </c>
      <c r="BO9" s="20">
        <v>100</v>
      </c>
      <c r="BP9" s="20">
        <v>100</v>
      </c>
      <c r="BQ9" s="20">
        <v>100</v>
      </c>
      <c r="BR9" s="20">
        <v>100</v>
      </c>
      <c r="BS9" s="20">
        <v>100</v>
      </c>
      <c r="BT9" s="20">
        <v>100</v>
      </c>
      <c r="BU9" s="20">
        <v>100</v>
      </c>
      <c r="BV9" s="20" t="s">
        <v>218</v>
      </c>
      <c r="BW9" s="20" t="s">
        <v>218</v>
      </c>
      <c r="BX9" s="20" t="s">
        <v>218</v>
      </c>
      <c r="BY9" s="20" t="s">
        <v>218</v>
      </c>
      <c r="BZ9" s="20" t="s">
        <v>218</v>
      </c>
      <c r="CA9" s="20" t="s">
        <v>218</v>
      </c>
      <c r="CB9" s="20" t="s">
        <v>218</v>
      </c>
      <c r="CC9" s="20" t="s">
        <v>218</v>
      </c>
      <c r="CD9" t="s">
        <v>233</v>
      </c>
    </row>
    <row r="10" spans="1:82">
      <c r="A10" s="20" t="s">
        <v>37</v>
      </c>
      <c r="B10" s="21" t="s">
        <v>234</v>
      </c>
      <c r="C10" s="20" t="s">
        <v>217</v>
      </c>
      <c r="D10" s="20">
        <v>3673386</v>
      </c>
      <c r="E10" s="20">
        <v>99.63</v>
      </c>
      <c r="F10" s="20">
        <v>0.36</v>
      </c>
      <c r="G10" s="20">
        <v>2122</v>
      </c>
      <c r="H10" s="20">
        <v>3</v>
      </c>
      <c r="I10" s="20">
        <v>1</v>
      </c>
      <c r="J10" s="25">
        <v>154</v>
      </c>
      <c r="K10" s="25">
        <v>2</v>
      </c>
      <c r="L10" s="20">
        <v>9</v>
      </c>
      <c r="M10" s="25">
        <v>1</v>
      </c>
      <c r="N10" s="20">
        <v>14</v>
      </c>
      <c r="O10" s="20">
        <v>3599</v>
      </c>
      <c r="P10" s="20">
        <v>247</v>
      </c>
      <c r="Q10" s="20">
        <v>56</v>
      </c>
      <c r="R10" s="20">
        <v>404</v>
      </c>
      <c r="S10" s="20">
        <v>6</v>
      </c>
      <c r="T10" s="20">
        <v>1</v>
      </c>
      <c r="U10" s="20">
        <v>223</v>
      </c>
      <c r="V10" s="20">
        <v>300</v>
      </c>
      <c r="W10" s="20">
        <v>163</v>
      </c>
      <c r="X10" s="20">
        <v>6</v>
      </c>
      <c r="Y10" s="20">
        <v>21</v>
      </c>
      <c r="Z10" s="20" t="s">
        <v>218</v>
      </c>
      <c r="AA10" s="20" t="s">
        <v>218</v>
      </c>
      <c r="AB10" s="20" t="s">
        <v>218</v>
      </c>
      <c r="AC10" s="20" t="s">
        <v>218</v>
      </c>
      <c r="AD10" s="20" t="s">
        <v>218</v>
      </c>
      <c r="AE10" s="20" t="s">
        <v>218</v>
      </c>
      <c r="AF10" s="20">
        <v>100</v>
      </c>
      <c r="AG10" s="20" t="s">
        <v>218</v>
      </c>
      <c r="AH10" s="20" t="s">
        <v>218</v>
      </c>
      <c r="AI10" s="20" t="s">
        <v>218</v>
      </c>
      <c r="AJ10" s="20" t="s">
        <v>218</v>
      </c>
      <c r="AK10" s="20">
        <v>100</v>
      </c>
      <c r="AL10" s="20" t="s">
        <v>218</v>
      </c>
      <c r="AM10" s="20" t="s">
        <v>218</v>
      </c>
      <c r="AN10" s="20" t="s">
        <v>218</v>
      </c>
      <c r="AO10" s="20" t="s">
        <v>218</v>
      </c>
      <c r="AP10" s="20">
        <v>100</v>
      </c>
      <c r="AQ10" s="20">
        <v>100</v>
      </c>
      <c r="AR10" s="20">
        <v>100</v>
      </c>
      <c r="AS10" s="20" t="s">
        <v>218</v>
      </c>
      <c r="AT10" s="20">
        <v>100</v>
      </c>
      <c r="AU10" s="20" t="s">
        <v>218</v>
      </c>
      <c r="AV10" s="20" t="s">
        <v>218</v>
      </c>
      <c r="AW10" s="20" t="s">
        <v>218</v>
      </c>
      <c r="AX10" s="20" t="s">
        <v>218</v>
      </c>
      <c r="AY10" s="20" t="s">
        <v>218</v>
      </c>
      <c r="AZ10" s="20" t="s">
        <v>218</v>
      </c>
      <c r="BA10" s="20" t="s">
        <v>218</v>
      </c>
      <c r="BB10" s="20" t="s">
        <v>218</v>
      </c>
      <c r="BC10" s="20" t="s">
        <v>218</v>
      </c>
      <c r="BD10" s="20" t="s">
        <v>218</v>
      </c>
      <c r="BE10" s="20">
        <v>100</v>
      </c>
      <c r="BF10" s="20" t="s">
        <v>218</v>
      </c>
      <c r="BG10" s="20" t="s">
        <v>218</v>
      </c>
      <c r="BH10" s="20" t="s">
        <v>218</v>
      </c>
      <c r="BI10" s="20">
        <v>100</v>
      </c>
      <c r="BJ10" s="20">
        <v>100</v>
      </c>
      <c r="BK10" s="20">
        <v>100</v>
      </c>
      <c r="BL10" s="20">
        <v>100</v>
      </c>
      <c r="BM10" s="20" t="s">
        <v>218</v>
      </c>
      <c r="BN10" s="20">
        <v>100</v>
      </c>
      <c r="BO10" s="20">
        <v>100</v>
      </c>
      <c r="BP10" s="20">
        <v>100</v>
      </c>
      <c r="BQ10" s="20">
        <v>100</v>
      </c>
      <c r="BR10" s="20">
        <v>100</v>
      </c>
      <c r="BS10" s="20">
        <v>100</v>
      </c>
      <c r="BT10" s="20">
        <v>100</v>
      </c>
      <c r="BU10" s="20">
        <v>100</v>
      </c>
      <c r="BV10" s="20">
        <v>100</v>
      </c>
      <c r="BW10" s="20">
        <v>98.07</v>
      </c>
      <c r="BX10" s="20" t="s">
        <v>218</v>
      </c>
      <c r="BY10" s="20" t="s">
        <v>218</v>
      </c>
      <c r="BZ10" s="20" t="s">
        <v>218</v>
      </c>
      <c r="CA10" s="20" t="s">
        <v>218</v>
      </c>
      <c r="CB10" s="20" t="s">
        <v>218</v>
      </c>
      <c r="CC10" s="20" t="s">
        <v>218</v>
      </c>
      <c r="CD10" t="s">
        <v>235</v>
      </c>
    </row>
    <row r="11" spans="1:82">
      <c r="A11" s="20" t="s">
        <v>39</v>
      </c>
      <c r="B11" s="21" t="s">
        <v>236</v>
      </c>
      <c r="C11" s="20" t="s">
        <v>217</v>
      </c>
      <c r="D11" s="20">
        <v>3682336</v>
      </c>
      <c r="E11" s="20">
        <v>100</v>
      </c>
      <c r="F11" s="20">
        <v>0.36</v>
      </c>
      <c r="G11" s="25">
        <v>2790</v>
      </c>
      <c r="H11" s="20">
        <v>3</v>
      </c>
      <c r="I11" s="20">
        <v>5</v>
      </c>
      <c r="J11" s="25">
        <v>5</v>
      </c>
      <c r="K11" s="25">
        <v>1</v>
      </c>
      <c r="L11" s="20">
        <v>13</v>
      </c>
      <c r="M11" s="25">
        <v>1</v>
      </c>
      <c r="N11" s="20">
        <v>4</v>
      </c>
      <c r="O11" s="20">
        <v>3457</v>
      </c>
      <c r="P11" s="20">
        <v>33</v>
      </c>
      <c r="Q11" s="20">
        <v>31</v>
      </c>
      <c r="R11" s="20">
        <v>2</v>
      </c>
      <c r="S11" s="20">
        <v>11</v>
      </c>
      <c r="T11" s="20">
        <v>1</v>
      </c>
      <c r="U11" s="20">
        <v>140</v>
      </c>
      <c r="V11" s="20">
        <v>5</v>
      </c>
      <c r="W11" s="20">
        <v>69</v>
      </c>
      <c r="X11" s="20">
        <v>21</v>
      </c>
      <c r="Y11" s="20">
        <v>15</v>
      </c>
      <c r="Z11" s="20" t="s">
        <v>218</v>
      </c>
      <c r="AA11" s="20" t="s">
        <v>218</v>
      </c>
      <c r="AB11" s="20">
        <v>100</v>
      </c>
      <c r="AC11" s="20" t="s">
        <v>218</v>
      </c>
      <c r="AD11" s="20" t="s">
        <v>218</v>
      </c>
      <c r="AE11" s="20" t="s">
        <v>218</v>
      </c>
      <c r="AF11" s="20" t="s">
        <v>218</v>
      </c>
      <c r="AG11" s="20" t="s">
        <v>218</v>
      </c>
      <c r="AH11" s="20" t="s">
        <v>218</v>
      </c>
      <c r="AI11" s="20" t="s">
        <v>218</v>
      </c>
      <c r="AJ11" s="20" t="s">
        <v>218</v>
      </c>
      <c r="AK11" s="20">
        <v>100</v>
      </c>
      <c r="AL11" s="20" t="s">
        <v>218</v>
      </c>
      <c r="AM11" s="20" t="s">
        <v>218</v>
      </c>
      <c r="AN11" s="20" t="s">
        <v>218</v>
      </c>
      <c r="AO11" s="20" t="s">
        <v>218</v>
      </c>
      <c r="AP11" s="20" t="s">
        <v>218</v>
      </c>
      <c r="AQ11" s="20" t="s">
        <v>218</v>
      </c>
      <c r="AR11" s="20">
        <v>100</v>
      </c>
      <c r="AS11" s="20" t="s">
        <v>218</v>
      </c>
      <c r="AT11" s="20">
        <v>100</v>
      </c>
      <c r="AU11" s="20" t="s">
        <v>218</v>
      </c>
      <c r="AV11" s="20">
        <v>100</v>
      </c>
      <c r="AW11" s="20" t="s">
        <v>218</v>
      </c>
      <c r="AX11" s="20" t="s">
        <v>218</v>
      </c>
      <c r="AY11" s="20" t="s">
        <v>218</v>
      </c>
      <c r="AZ11" s="20" t="s">
        <v>218</v>
      </c>
      <c r="BA11" s="20" t="s">
        <v>218</v>
      </c>
      <c r="BB11" s="20" t="s">
        <v>218</v>
      </c>
      <c r="BC11" s="20" t="s">
        <v>218</v>
      </c>
      <c r="BD11" s="20" t="s">
        <v>218</v>
      </c>
      <c r="BE11" s="20" t="s">
        <v>218</v>
      </c>
      <c r="BF11" s="20" t="s">
        <v>218</v>
      </c>
      <c r="BG11" s="20" t="s">
        <v>218</v>
      </c>
      <c r="BH11" s="20" t="s">
        <v>218</v>
      </c>
      <c r="BI11" s="20">
        <v>100</v>
      </c>
      <c r="BJ11" s="20" t="s">
        <v>218</v>
      </c>
      <c r="BK11" s="20" t="s">
        <v>218</v>
      </c>
      <c r="BL11" s="20">
        <v>100</v>
      </c>
      <c r="BM11" s="20" t="s">
        <v>218</v>
      </c>
      <c r="BN11" s="20">
        <v>100</v>
      </c>
      <c r="BO11" s="20">
        <v>100</v>
      </c>
      <c r="BP11" s="20">
        <v>100</v>
      </c>
      <c r="BQ11" s="20">
        <v>100</v>
      </c>
      <c r="BR11" s="20">
        <v>100</v>
      </c>
      <c r="BS11" s="20">
        <v>100</v>
      </c>
      <c r="BT11" s="20">
        <v>100</v>
      </c>
      <c r="BU11" s="20">
        <v>100</v>
      </c>
      <c r="BV11" s="20" t="s">
        <v>218</v>
      </c>
      <c r="BW11" s="20" t="s">
        <v>218</v>
      </c>
      <c r="BX11" s="20" t="s">
        <v>218</v>
      </c>
      <c r="BY11" s="20" t="s">
        <v>218</v>
      </c>
      <c r="BZ11" s="20" t="s">
        <v>218</v>
      </c>
      <c r="CA11" s="20" t="s">
        <v>218</v>
      </c>
      <c r="CB11" s="20" t="s">
        <v>218</v>
      </c>
      <c r="CC11" s="20" t="s">
        <v>218</v>
      </c>
      <c r="CD11" t="s">
        <v>237</v>
      </c>
    </row>
    <row r="12" spans="1:82">
      <c r="A12" s="20" t="s">
        <v>42</v>
      </c>
      <c r="B12" s="21" t="s">
        <v>238</v>
      </c>
      <c r="C12" s="20" t="s">
        <v>217</v>
      </c>
      <c r="D12" s="20">
        <v>4042062</v>
      </c>
      <c r="E12" s="20">
        <v>100</v>
      </c>
      <c r="F12" s="26">
        <v>0.41</v>
      </c>
      <c r="G12" s="20">
        <v>821</v>
      </c>
      <c r="H12" s="20">
        <v>12</v>
      </c>
      <c r="I12" s="20">
        <v>100</v>
      </c>
      <c r="J12" s="25">
        <v>2</v>
      </c>
      <c r="K12" s="25">
        <v>2</v>
      </c>
      <c r="L12" s="20">
        <v>9</v>
      </c>
      <c r="M12" s="25">
        <v>1</v>
      </c>
      <c r="N12" s="20">
        <v>52</v>
      </c>
      <c r="O12" s="20">
        <v>2146</v>
      </c>
      <c r="P12" s="20">
        <v>1</v>
      </c>
      <c r="Q12" s="20">
        <v>107</v>
      </c>
      <c r="R12" s="20">
        <v>166</v>
      </c>
      <c r="S12" s="20">
        <v>6</v>
      </c>
      <c r="T12" s="20">
        <v>23</v>
      </c>
      <c r="U12" s="20">
        <v>285</v>
      </c>
      <c r="V12" s="20">
        <v>26</v>
      </c>
      <c r="W12" s="20">
        <v>177</v>
      </c>
      <c r="X12" s="20">
        <v>1</v>
      </c>
      <c r="Y12" s="20">
        <v>31</v>
      </c>
      <c r="Z12" s="20" t="s">
        <v>218</v>
      </c>
      <c r="AA12" s="20" t="s">
        <v>218</v>
      </c>
      <c r="AB12" s="20" t="s">
        <v>218</v>
      </c>
      <c r="AC12" s="20" t="s">
        <v>218</v>
      </c>
      <c r="AD12" s="20" t="s">
        <v>218</v>
      </c>
      <c r="AE12" s="20" t="s">
        <v>218</v>
      </c>
      <c r="AF12" s="20" t="s">
        <v>218</v>
      </c>
      <c r="AG12" s="20">
        <v>100</v>
      </c>
      <c r="AH12" s="20" t="s">
        <v>218</v>
      </c>
      <c r="AI12" s="20" t="s">
        <v>218</v>
      </c>
      <c r="AJ12" s="20">
        <v>100</v>
      </c>
      <c r="AK12" s="20">
        <v>100</v>
      </c>
      <c r="AL12" s="20" t="s">
        <v>218</v>
      </c>
      <c r="AM12" s="20">
        <v>100</v>
      </c>
      <c r="AN12" s="20">
        <v>100</v>
      </c>
      <c r="AO12" s="20" t="s">
        <v>218</v>
      </c>
      <c r="AP12" s="20">
        <v>100</v>
      </c>
      <c r="AQ12" s="20">
        <v>100</v>
      </c>
      <c r="AR12" s="20">
        <v>100</v>
      </c>
      <c r="AS12" s="20">
        <v>100</v>
      </c>
      <c r="AT12" s="20">
        <v>99.91</v>
      </c>
      <c r="AU12" s="20">
        <v>100</v>
      </c>
      <c r="AV12" s="20" t="s">
        <v>218</v>
      </c>
      <c r="AW12" s="20" t="s">
        <v>218</v>
      </c>
      <c r="AX12" s="20">
        <v>100</v>
      </c>
      <c r="AY12" s="20">
        <v>100</v>
      </c>
      <c r="AZ12" s="20" t="s">
        <v>218</v>
      </c>
      <c r="BA12" s="20" t="s">
        <v>218</v>
      </c>
      <c r="BB12" s="20" t="s">
        <v>218</v>
      </c>
      <c r="BC12" s="20" t="s">
        <v>218</v>
      </c>
      <c r="BD12" s="20" t="s">
        <v>218</v>
      </c>
      <c r="BE12" s="20" t="s">
        <v>218</v>
      </c>
      <c r="BF12" s="20" t="s">
        <v>218</v>
      </c>
      <c r="BG12" s="20" t="s">
        <v>218</v>
      </c>
      <c r="BH12" s="20" t="s">
        <v>218</v>
      </c>
      <c r="BI12" s="20">
        <v>100</v>
      </c>
      <c r="BJ12" s="20">
        <v>100</v>
      </c>
      <c r="BK12" s="20">
        <v>100</v>
      </c>
      <c r="BL12" s="20">
        <v>100</v>
      </c>
      <c r="BM12" s="20" t="s">
        <v>218</v>
      </c>
      <c r="BN12" s="20">
        <v>100</v>
      </c>
      <c r="BO12" s="20">
        <v>100</v>
      </c>
      <c r="BP12" s="20">
        <v>100</v>
      </c>
      <c r="BQ12" s="20">
        <v>100</v>
      </c>
      <c r="BR12" s="20">
        <v>100</v>
      </c>
      <c r="BS12" s="20">
        <v>100</v>
      </c>
      <c r="BT12" s="20">
        <v>100</v>
      </c>
      <c r="BU12" s="20">
        <v>100</v>
      </c>
      <c r="BV12" s="20">
        <v>100</v>
      </c>
      <c r="BW12" s="20">
        <v>98.07</v>
      </c>
      <c r="BX12" s="20">
        <v>100</v>
      </c>
      <c r="BY12" s="20">
        <v>100</v>
      </c>
      <c r="BZ12" s="20">
        <v>100</v>
      </c>
      <c r="CA12" s="20">
        <v>100</v>
      </c>
      <c r="CB12" s="20" t="s">
        <v>218</v>
      </c>
      <c r="CC12" s="20" t="s">
        <v>218</v>
      </c>
      <c r="CD12" t="s">
        <v>239</v>
      </c>
    </row>
    <row r="13" spans="1:82">
      <c r="A13" s="20" t="s">
        <v>47</v>
      </c>
      <c r="B13" s="21" t="s">
        <v>240</v>
      </c>
      <c r="C13" s="20" t="s">
        <v>217</v>
      </c>
      <c r="D13" s="20">
        <v>3936419</v>
      </c>
      <c r="E13" s="20">
        <v>100</v>
      </c>
      <c r="F13" s="20">
        <v>0.36</v>
      </c>
      <c r="G13" s="20">
        <v>78</v>
      </c>
      <c r="H13" s="20">
        <v>25</v>
      </c>
      <c r="I13" s="20">
        <v>3</v>
      </c>
      <c r="J13" s="25">
        <v>6</v>
      </c>
      <c r="K13" s="25">
        <v>2</v>
      </c>
      <c r="L13" s="20">
        <v>28</v>
      </c>
      <c r="M13" s="25">
        <v>1</v>
      </c>
      <c r="N13" s="20">
        <v>29</v>
      </c>
      <c r="O13" s="20">
        <v>2830</v>
      </c>
      <c r="P13" s="20">
        <v>2</v>
      </c>
      <c r="Q13" s="20">
        <v>15</v>
      </c>
      <c r="R13" s="27">
        <v>12182</v>
      </c>
      <c r="S13" s="20">
        <v>32</v>
      </c>
      <c r="T13" s="20">
        <v>26</v>
      </c>
      <c r="U13" s="20">
        <v>175</v>
      </c>
      <c r="V13" s="20">
        <v>5</v>
      </c>
      <c r="W13" s="20">
        <v>37</v>
      </c>
      <c r="X13" s="20">
        <v>1</v>
      </c>
      <c r="Y13" s="20">
        <v>31</v>
      </c>
      <c r="Z13" s="20" t="s">
        <v>218</v>
      </c>
      <c r="AA13" s="20" t="s">
        <v>218</v>
      </c>
      <c r="AB13" s="20" t="s">
        <v>218</v>
      </c>
      <c r="AC13" s="20" t="s">
        <v>218</v>
      </c>
      <c r="AD13" s="20" t="s">
        <v>218</v>
      </c>
      <c r="AE13" s="20" t="s">
        <v>218</v>
      </c>
      <c r="AF13" s="20" t="s">
        <v>218</v>
      </c>
      <c r="AG13" s="20" t="s">
        <v>218</v>
      </c>
      <c r="AH13" s="20">
        <v>100</v>
      </c>
      <c r="AI13" s="20" t="s">
        <v>218</v>
      </c>
      <c r="AJ13" s="20">
        <v>100</v>
      </c>
      <c r="AK13" s="20">
        <v>100</v>
      </c>
      <c r="AL13" s="20" t="s">
        <v>218</v>
      </c>
      <c r="AM13" s="20">
        <v>100</v>
      </c>
      <c r="AN13" s="20">
        <v>100</v>
      </c>
      <c r="AO13" s="20" t="s">
        <v>218</v>
      </c>
      <c r="AP13" s="20">
        <v>100</v>
      </c>
      <c r="AQ13" s="20">
        <v>100</v>
      </c>
      <c r="AR13" s="20">
        <v>100</v>
      </c>
      <c r="AS13" s="20">
        <v>100</v>
      </c>
      <c r="AT13" s="20">
        <v>99.91</v>
      </c>
      <c r="AU13" s="20">
        <v>100</v>
      </c>
      <c r="AV13" s="20" t="s">
        <v>218</v>
      </c>
      <c r="AW13" s="20" t="s">
        <v>218</v>
      </c>
      <c r="AX13" s="20" t="s">
        <v>218</v>
      </c>
      <c r="AY13" s="20" t="s">
        <v>218</v>
      </c>
      <c r="AZ13" s="20" t="s">
        <v>218</v>
      </c>
      <c r="BA13" s="20" t="s">
        <v>218</v>
      </c>
      <c r="BB13" s="20" t="s">
        <v>218</v>
      </c>
      <c r="BC13" s="20" t="s">
        <v>218</v>
      </c>
      <c r="BD13" s="20" t="s">
        <v>218</v>
      </c>
      <c r="BE13" s="20" t="s">
        <v>218</v>
      </c>
      <c r="BF13" s="20" t="s">
        <v>218</v>
      </c>
      <c r="BG13" s="20">
        <v>100</v>
      </c>
      <c r="BH13" s="20" t="s">
        <v>218</v>
      </c>
      <c r="BI13" s="20">
        <v>100</v>
      </c>
      <c r="BJ13" s="20">
        <v>100</v>
      </c>
      <c r="BK13" s="20">
        <v>100</v>
      </c>
      <c r="BL13" s="20">
        <v>100</v>
      </c>
      <c r="BM13" s="20" t="s">
        <v>218</v>
      </c>
      <c r="BN13" s="20">
        <v>100</v>
      </c>
      <c r="BO13" s="20">
        <v>99.75</v>
      </c>
      <c r="BP13" s="20">
        <v>100</v>
      </c>
      <c r="BQ13" s="20">
        <v>100</v>
      </c>
      <c r="BR13" s="20">
        <v>100</v>
      </c>
      <c r="BS13" s="20">
        <v>100</v>
      </c>
      <c r="BT13" s="20">
        <v>100</v>
      </c>
      <c r="BU13" s="20">
        <v>100</v>
      </c>
      <c r="BV13" s="20">
        <v>100</v>
      </c>
      <c r="BW13" s="20">
        <v>98.07</v>
      </c>
      <c r="BX13" s="20" t="s">
        <v>218</v>
      </c>
      <c r="BY13" s="20">
        <v>100</v>
      </c>
      <c r="BZ13" s="20">
        <v>100</v>
      </c>
      <c r="CA13" s="20">
        <v>100</v>
      </c>
      <c r="CB13" s="20">
        <v>100</v>
      </c>
      <c r="CC13" s="20">
        <v>100</v>
      </c>
      <c r="CD13" t="s">
        <v>241</v>
      </c>
    </row>
    <row r="14" spans="1:82">
      <c r="A14" s="20" t="s">
        <v>48</v>
      </c>
      <c r="B14" s="21" t="s">
        <v>242</v>
      </c>
      <c r="C14" s="20" t="s">
        <v>217</v>
      </c>
      <c r="D14" s="20">
        <v>4029239</v>
      </c>
      <c r="E14" s="20">
        <v>100</v>
      </c>
      <c r="F14" s="20">
        <v>0.36</v>
      </c>
      <c r="G14" s="20">
        <v>164</v>
      </c>
      <c r="H14" s="20">
        <v>40</v>
      </c>
      <c r="I14" s="20">
        <v>3</v>
      </c>
      <c r="J14" s="25">
        <v>7</v>
      </c>
      <c r="K14" s="25">
        <v>2</v>
      </c>
      <c r="L14" s="20">
        <v>40</v>
      </c>
      <c r="M14" s="25">
        <v>4</v>
      </c>
      <c r="N14" s="20">
        <v>4</v>
      </c>
      <c r="O14" s="20">
        <v>1418</v>
      </c>
      <c r="P14" s="20">
        <v>21</v>
      </c>
      <c r="Q14" s="20">
        <v>48</v>
      </c>
      <c r="R14" s="20">
        <v>58</v>
      </c>
      <c r="S14" s="20">
        <v>42</v>
      </c>
      <c r="T14" s="20">
        <v>36</v>
      </c>
      <c r="U14" s="20">
        <v>114</v>
      </c>
      <c r="V14" s="20">
        <v>4</v>
      </c>
      <c r="W14" s="20">
        <v>88</v>
      </c>
      <c r="X14" s="20">
        <v>5</v>
      </c>
      <c r="Y14" s="20">
        <v>25</v>
      </c>
      <c r="Z14" s="20" t="s">
        <v>218</v>
      </c>
      <c r="AA14" s="20" t="s">
        <v>218</v>
      </c>
      <c r="AB14" s="20" t="s">
        <v>218</v>
      </c>
      <c r="AC14" s="20" t="s">
        <v>218</v>
      </c>
      <c r="AD14" s="20" t="s">
        <v>218</v>
      </c>
      <c r="AE14" s="20" t="s">
        <v>218</v>
      </c>
      <c r="AF14" s="20" t="s">
        <v>218</v>
      </c>
      <c r="AG14" s="20" t="s">
        <v>218</v>
      </c>
      <c r="AH14" s="20" t="s">
        <v>218</v>
      </c>
      <c r="AI14" s="20" t="s">
        <v>218</v>
      </c>
      <c r="AJ14" s="20">
        <v>100</v>
      </c>
      <c r="AK14" s="20">
        <v>100</v>
      </c>
      <c r="AL14" s="20" t="s">
        <v>218</v>
      </c>
      <c r="AM14" s="20" t="s">
        <v>218</v>
      </c>
      <c r="AN14" s="20" t="s">
        <v>218</v>
      </c>
      <c r="AO14" s="20" t="s">
        <v>218</v>
      </c>
      <c r="AP14" s="20">
        <v>100</v>
      </c>
      <c r="AQ14" s="20">
        <v>100</v>
      </c>
      <c r="AR14" s="20">
        <v>100</v>
      </c>
      <c r="AS14" s="20" t="s">
        <v>218</v>
      </c>
      <c r="AT14" s="20">
        <v>100</v>
      </c>
      <c r="AU14" s="20" t="s">
        <v>218</v>
      </c>
      <c r="AV14" s="20" t="s">
        <v>218</v>
      </c>
      <c r="AW14" s="20" t="s">
        <v>218</v>
      </c>
      <c r="AX14" s="20" t="s">
        <v>218</v>
      </c>
      <c r="AY14" s="20" t="s">
        <v>218</v>
      </c>
      <c r="AZ14" s="20" t="s">
        <v>218</v>
      </c>
      <c r="BA14" s="20" t="s">
        <v>218</v>
      </c>
      <c r="BB14" s="20" t="s">
        <v>218</v>
      </c>
      <c r="BC14" s="20" t="s">
        <v>218</v>
      </c>
      <c r="BD14" s="20" t="s">
        <v>218</v>
      </c>
      <c r="BE14" s="20" t="s">
        <v>218</v>
      </c>
      <c r="BF14" s="20" t="s">
        <v>218</v>
      </c>
      <c r="BG14" s="20" t="s">
        <v>218</v>
      </c>
      <c r="BH14" s="20">
        <v>100</v>
      </c>
      <c r="BI14" s="20">
        <v>100</v>
      </c>
      <c r="BJ14" s="20">
        <v>100</v>
      </c>
      <c r="BK14" s="20">
        <v>100</v>
      </c>
      <c r="BL14" s="20">
        <v>100</v>
      </c>
      <c r="BM14" s="20" t="s">
        <v>218</v>
      </c>
      <c r="BN14" s="20">
        <v>100</v>
      </c>
      <c r="BO14" s="20">
        <v>100</v>
      </c>
      <c r="BP14" s="20">
        <v>100</v>
      </c>
      <c r="BQ14" s="20">
        <v>100</v>
      </c>
      <c r="BR14" s="20">
        <v>100</v>
      </c>
      <c r="BS14" s="20">
        <v>100</v>
      </c>
      <c r="BT14" s="20">
        <v>98.13</v>
      </c>
      <c r="BU14" s="20">
        <v>100</v>
      </c>
      <c r="BV14" s="20">
        <v>100</v>
      </c>
      <c r="BW14" s="20">
        <v>98.07</v>
      </c>
      <c r="BX14" s="20" t="s">
        <v>218</v>
      </c>
      <c r="BY14" s="20">
        <v>100</v>
      </c>
      <c r="BZ14" s="20">
        <v>100</v>
      </c>
      <c r="CA14" s="20">
        <v>100</v>
      </c>
      <c r="CB14" s="20">
        <v>100</v>
      </c>
      <c r="CC14" s="20" t="s">
        <v>218</v>
      </c>
      <c r="CD14" t="s">
        <v>243</v>
      </c>
    </row>
    <row r="15" spans="1:82">
      <c r="A15" s="20" t="s">
        <v>51</v>
      </c>
      <c r="B15" s="21" t="s">
        <v>244</v>
      </c>
      <c r="C15" s="20" t="s">
        <v>217</v>
      </c>
      <c r="D15" s="20">
        <v>4042124</v>
      </c>
      <c r="E15" s="20">
        <v>100</v>
      </c>
      <c r="F15" s="20">
        <v>0.41</v>
      </c>
      <c r="G15" s="20">
        <v>821</v>
      </c>
      <c r="H15" s="20">
        <v>12</v>
      </c>
      <c r="I15" s="20">
        <v>100</v>
      </c>
      <c r="J15" s="25">
        <v>2</v>
      </c>
      <c r="K15" s="25">
        <v>2</v>
      </c>
      <c r="L15" s="20">
        <v>9</v>
      </c>
      <c r="M15" s="25">
        <v>1</v>
      </c>
      <c r="N15" s="20">
        <v>52</v>
      </c>
      <c r="O15" s="20">
        <v>2146</v>
      </c>
      <c r="P15" s="20">
        <v>1</v>
      </c>
      <c r="Q15" s="20">
        <v>107</v>
      </c>
      <c r="R15" s="20">
        <v>166</v>
      </c>
      <c r="S15" s="20">
        <v>6</v>
      </c>
      <c r="T15" s="20">
        <v>23</v>
      </c>
      <c r="U15" s="20">
        <v>285</v>
      </c>
      <c r="V15" s="20">
        <v>26</v>
      </c>
      <c r="W15" s="20">
        <v>177</v>
      </c>
      <c r="X15" s="20">
        <v>1</v>
      </c>
      <c r="Y15" s="20">
        <v>31</v>
      </c>
      <c r="Z15" s="20" t="s">
        <v>218</v>
      </c>
      <c r="AA15" s="20" t="s">
        <v>218</v>
      </c>
      <c r="AB15" s="20" t="s">
        <v>218</v>
      </c>
      <c r="AC15" s="20" t="s">
        <v>218</v>
      </c>
      <c r="AD15" s="20" t="s">
        <v>218</v>
      </c>
      <c r="AE15" s="20" t="s">
        <v>218</v>
      </c>
      <c r="AF15" s="20" t="s">
        <v>218</v>
      </c>
      <c r="AG15" s="20">
        <v>100</v>
      </c>
      <c r="AH15" s="20" t="s">
        <v>218</v>
      </c>
      <c r="AI15" s="20" t="s">
        <v>218</v>
      </c>
      <c r="AJ15" s="20">
        <v>100</v>
      </c>
      <c r="AK15" s="20">
        <v>100</v>
      </c>
      <c r="AL15" s="20" t="s">
        <v>218</v>
      </c>
      <c r="AM15" s="20">
        <v>100</v>
      </c>
      <c r="AN15" s="20">
        <v>100</v>
      </c>
      <c r="AO15" s="20" t="s">
        <v>218</v>
      </c>
      <c r="AP15" s="20">
        <v>100</v>
      </c>
      <c r="AQ15" s="20">
        <v>100</v>
      </c>
      <c r="AR15" s="20">
        <v>100</v>
      </c>
      <c r="AS15" s="20">
        <v>100</v>
      </c>
      <c r="AT15" s="20">
        <v>99.91</v>
      </c>
      <c r="AU15" s="20">
        <v>100</v>
      </c>
      <c r="AV15" s="20" t="s">
        <v>218</v>
      </c>
      <c r="AW15" s="20" t="s">
        <v>218</v>
      </c>
      <c r="AX15" s="20">
        <v>100</v>
      </c>
      <c r="AY15" s="20">
        <v>100</v>
      </c>
      <c r="AZ15" s="20" t="s">
        <v>218</v>
      </c>
      <c r="BA15" s="20" t="s">
        <v>218</v>
      </c>
      <c r="BB15" s="20" t="s">
        <v>218</v>
      </c>
      <c r="BC15" s="20" t="s">
        <v>218</v>
      </c>
      <c r="BD15" s="20" t="s">
        <v>218</v>
      </c>
      <c r="BE15" s="20" t="s">
        <v>218</v>
      </c>
      <c r="BF15" s="20" t="s">
        <v>218</v>
      </c>
      <c r="BG15" s="20" t="s">
        <v>218</v>
      </c>
      <c r="BH15" s="20" t="s">
        <v>218</v>
      </c>
      <c r="BI15" s="20">
        <v>100</v>
      </c>
      <c r="BJ15" s="20">
        <v>100</v>
      </c>
      <c r="BK15" s="20">
        <v>100</v>
      </c>
      <c r="BL15" s="20">
        <v>100</v>
      </c>
      <c r="BM15" s="20" t="s">
        <v>218</v>
      </c>
      <c r="BN15" s="20">
        <v>100</v>
      </c>
      <c r="BO15" s="20">
        <v>100</v>
      </c>
      <c r="BP15" s="20">
        <v>100</v>
      </c>
      <c r="BQ15" s="20">
        <v>100</v>
      </c>
      <c r="BR15" s="20">
        <v>100</v>
      </c>
      <c r="BS15" s="20">
        <v>100</v>
      </c>
      <c r="BT15" s="20">
        <v>100</v>
      </c>
      <c r="BU15" s="20">
        <v>100</v>
      </c>
      <c r="BV15" s="20">
        <v>100</v>
      </c>
      <c r="BW15" s="20">
        <v>98.07</v>
      </c>
      <c r="BX15" s="20">
        <v>100</v>
      </c>
      <c r="BY15" s="20">
        <v>100</v>
      </c>
      <c r="BZ15" s="20">
        <v>100</v>
      </c>
      <c r="CA15" s="20">
        <v>100</v>
      </c>
      <c r="CB15" s="20" t="s">
        <v>218</v>
      </c>
      <c r="CC15" s="20" t="s">
        <v>218</v>
      </c>
      <c r="CD15" t="s">
        <v>245</v>
      </c>
    </row>
    <row r="16" spans="1:82">
      <c r="A16" s="20" t="s">
        <v>52</v>
      </c>
      <c r="B16" s="21" t="s">
        <v>246</v>
      </c>
      <c r="C16" s="20" t="s">
        <v>217</v>
      </c>
      <c r="D16" s="20">
        <v>3866331</v>
      </c>
      <c r="E16" s="20">
        <v>100</v>
      </c>
      <c r="F16" s="20">
        <v>0.44</v>
      </c>
      <c r="G16" s="20">
        <v>10</v>
      </c>
      <c r="H16" s="20">
        <v>1</v>
      </c>
      <c r="I16" s="20">
        <v>3</v>
      </c>
      <c r="J16" s="25">
        <v>2</v>
      </c>
      <c r="K16" s="25">
        <v>1</v>
      </c>
      <c r="L16" s="20">
        <v>4</v>
      </c>
      <c r="M16" s="25">
        <v>4</v>
      </c>
      <c r="N16" s="20">
        <v>4</v>
      </c>
      <c r="O16" s="20">
        <v>585</v>
      </c>
      <c r="P16" s="20">
        <v>1</v>
      </c>
      <c r="Q16" s="20">
        <v>15</v>
      </c>
      <c r="R16" s="20">
        <v>13</v>
      </c>
      <c r="S16" s="20">
        <v>12</v>
      </c>
      <c r="T16" s="20">
        <v>4</v>
      </c>
      <c r="U16" s="20">
        <v>163</v>
      </c>
      <c r="V16" s="20">
        <v>2</v>
      </c>
      <c r="W16" s="20">
        <v>108</v>
      </c>
      <c r="X16" s="20">
        <v>2</v>
      </c>
      <c r="Y16" s="20">
        <v>32</v>
      </c>
      <c r="Z16" s="20" t="s">
        <v>218</v>
      </c>
      <c r="AA16" s="20" t="s">
        <v>218</v>
      </c>
      <c r="AB16" s="20" t="s">
        <v>218</v>
      </c>
      <c r="AC16" s="20" t="s">
        <v>218</v>
      </c>
      <c r="AD16" s="20" t="s">
        <v>218</v>
      </c>
      <c r="AE16" s="20" t="s">
        <v>218</v>
      </c>
      <c r="AF16" s="20" t="s">
        <v>218</v>
      </c>
      <c r="AG16" s="20" t="s">
        <v>218</v>
      </c>
      <c r="AH16" s="20" t="s">
        <v>218</v>
      </c>
      <c r="AI16" s="20">
        <v>100</v>
      </c>
      <c r="AJ16" s="20">
        <v>100</v>
      </c>
      <c r="AK16" s="20">
        <v>100</v>
      </c>
      <c r="AL16" s="20">
        <v>100</v>
      </c>
      <c r="AM16" s="20">
        <v>100</v>
      </c>
      <c r="AN16" s="20" t="s">
        <v>218</v>
      </c>
      <c r="AO16" s="20">
        <v>100</v>
      </c>
      <c r="AP16" s="20">
        <v>100</v>
      </c>
      <c r="AQ16" s="20">
        <v>100</v>
      </c>
      <c r="AR16" s="20">
        <v>100</v>
      </c>
      <c r="AS16" s="20" t="s">
        <v>218</v>
      </c>
      <c r="AT16" s="20">
        <v>100</v>
      </c>
      <c r="AU16" s="20" t="s">
        <v>218</v>
      </c>
      <c r="AV16" s="20" t="s">
        <v>218</v>
      </c>
      <c r="AW16" s="20" t="s">
        <v>218</v>
      </c>
      <c r="AX16" s="20" t="s">
        <v>218</v>
      </c>
      <c r="AY16" s="20">
        <v>100</v>
      </c>
      <c r="AZ16" s="20" t="s">
        <v>218</v>
      </c>
      <c r="BA16" s="20" t="s">
        <v>218</v>
      </c>
      <c r="BB16" s="20" t="s">
        <v>218</v>
      </c>
      <c r="BC16" s="20">
        <v>100</v>
      </c>
      <c r="BD16" s="20" t="s">
        <v>218</v>
      </c>
      <c r="BE16" s="20" t="s">
        <v>218</v>
      </c>
      <c r="BF16" s="20" t="s">
        <v>218</v>
      </c>
      <c r="BG16" s="20" t="s">
        <v>218</v>
      </c>
      <c r="BH16" s="20" t="s">
        <v>218</v>
      </c>
      <c r="BI16" s="20">
        <v>100</v>
      </c>
      <c r="BJ16" s="20">
        <v>100</v>
      </c>
      <c r="BK16" s="20">
        <v>100</v>
      </c>
      <c r="BL16" s="20">
        <v>100</v>
      </c>
      <c r="BM16" s="20">
        <v>100</v>
      </c>
      <c r="BN16" s="20">
        <v>100</v>
      </c>
      <c r="BO16" s="20">
        <v>100</v>
      </c>
      <c r="BP16" s="20">
        <v>100</v>
      </c>
      <c r="BQ16" s="20">
        <v>100</v>
      </c>
      <c r="BR16" s="20">
        <v>100</v>
      </c>
      <c r="BS16" s="20">
        <v>100</v>
      </c>
      <c r="BT16" s="20">
        <v>100</v>
      </c>
      <c r="BU16" s="20">
        <v>100</v>
      </c>
      <c r="BV16" s="20">
        <v>100</v>
      </c>
      <c r="BW16" s="20">
        <v>100</v>
      </c>
      <c r="BX16" s="20">
        <v>100</v>
      </c>
      <c r="BY16" s="20">
        <v>100</v>
      </c>
      <c r="BZ16" s="20">
        <v>100</v>
      </c>
      <c r="CA16" s="20">
        <v>100</v>
      </c>
      <c r="CB16" s="20">
        <v>100</v>
      </c>
      <c r="CC16" s="20" t="s">
        <v>218</v>
      </c>
      <c r="CD16" t="s">
        <v>247</v>
      </c>
    </row>
    <row r="17" spans="1:85">
      <c r="A17" s="20" t="s">
        <v>54</v>
      </c>
      <c r="B17" s="21" t="s">
        <v>248</v>
      </c>
      <c r="C17" s="20" t="s">
        <v>217</v>
      </c>
      <c r="D17" s="20">
        <v>3801871</v>
      </c>
      <c r="E17" s="20">
        <v>99.82</v>
      </c>
      <c r="F17" s="20">
        <v>0.36</v>
      </c>
      <c r="G17" s="25">
        <v>933</v>
      </c>
      <c r="H17" s="20">
        <v>1</v>
      </c>
      <c r="I17" s="20">
        <v>4</v>
      </c>
      <c r="J17" s="25">
        <v>10</v>
      </c>
      <c r="K17" s="25">
        <v>1</v>
      </c>
      <c r="L17" s="20">
        <v>4</v>
      </c>
      <c r="M17" s="25">
        <v>1</v>
      </c>
      <c r="N17" s="20">
        <v>2</v>
      </c>
      <c r="O17" s="20">
        <v>3594</v>
      </c>
      <c r="P17" s="20">
        <v>22</v>
      </c>
      <c r="Q17" s="20">
        <v>12</v>
      </c>
      <c r="R17" s="20">
        <v>13</v>
      </c>
      <c r="S17" s="20">
        <v>12</v>
      </c>
      <c r="T17" s="20">
        <v>4</v>
      </c>
      <c r="U17" s="20">
        <v>232</v>
      </c>
      <c r="V17" s="20">
        <v>2</v>
      </c>
      <c r="W17" s="20">
        <v>97</v>
      </c>
      <c r="X17" s="20">
        <v>2</v>
      </c>
      <c r="Y17" s="20">
        <v>29</v>
      </c>
      <c r="Z17" s="20">
        <v>100</v>
      </c>
      <c r="AA17" s="20" t="s">
        <v>218</v>
      </c>
      <c r="AB17" s="20" t="s">
        <v>218</v>
      </c>
      <c r="AC17" s="20" t="s">
        <v>218</v>
      </c>
      <c r="AD17" s="20" t="s">
        <v>218</v>
      </c>
      <c r="AE17" s="20" t="s">
        <v>218</v>
      </c>
      <c r="AF17" s="20" t="s">
        <v>218</v>
      </c>
      <c r="AG17" s="20" t="s">
        <v>218</v>
      </c>
      <c r="AH17" s="20" t="s">
        <v>218</v>
      </c>
      <c r="AI17" s="20">
        <v>100</v>
      </c>
      <c r="AJ17" s="20" t="s">
        <v>218</v>
      </c>
      <c r="AK17" s="20">
        <v>100</v>
      </c>
      <c r="AL17" s="20" t="s">
        <v>218</v>
      </c>
      <c r="AM17" s="20" t="s">
        <v>218</v>
      </c>
      <c r="AN17" s="20" t="s">
        <v>218</v>
      </c>
      <c r="AO17" s="20" t="s">
        <v>218</v>
      </c>
      <c r="AP17" s="20">
        <v>100</v>
      </c>
      <c r="AQ17" s="20">
        <v>100</v>
      </c>
      <c r="AR17" s="20">
        <v>100</v>
      </c>
      <c r="AS17" s="20">
        <v>100</v>
      </c>
      <c r="AT17" s="20">
        <v>100</v>
      </c>
      <c r="AU17" s="20">
        <v>100</v>
      </c>
      <c r="AV17" s="20" t="s">
        <v>218</v>
      </c>
      <c r="AW17" s="20" t="s">
        <v>218</v>
      </c>
      <c r="AX17" s="20" t="s">
        <v>218</v>
      </c>
      <c r="AY17" s="20" t="s">
        <v>218</v>
      </c>
      <c r="AZ17" s="20" t="s">
        <v>218</v>
      </c>
      <c r="BA17" s="20" t="s">
        <v>218</v>
      </c>
      <c r="BB17" s="20">
        <v>100</v>
      </c>
      <c r="BC17" s="20" t="s">
        <v>218</v>
      </c>
      <c r="BD17" s="20" t="s">
        <v>218</v>
      </c>
      <c r="BE17" s="20" t="s">
        <v>218</v>
      </c>
      <c r="BF17" s="20" t="s">
        <v>218</v>
      </c>
      <c r="BG17" s="20" t="s">
        <v>218</v>
      </c>
      <c r="BH17" s="20" t="s">
        <v>218</v>
      </c>
      <c r="BI17" s="20">
        <v>100</v>
      </c>
      <c r="BJ17" s="20">
        <v>100</v>
      </c>
      <c r="BK17" s="20">
        <v>100</v>
      </c>
      <c r="BL17" s="20">
        <v>100</v>
      </c>
      <c r="BM17" s="20">
        <v>100</v>
      </c>
      <c r="BN17" s="20">
        <v>100</v>
      </c>
      <c r="BO17" s="20">
        <v>100</v>
      </c>
      <c r="BP17" s="20">
        <v>100</v>
      </c>
      <c r="BQ17" s="20">
        <v>100</v>
      </c>
      <c r="BR17" s="20">
        <v>100</v>
      </c>
      <c r="BS17" s="20">
        <v>100</v>
      </c>
      <c r="BT17" s="20">
        <v>100</v>
      </c>
      <c r="BU17" s="20">
        <v>100</v>
      </c>
      <c r="BV17" s="20">
        <v>100</v>
      </c>
      <c r="BW17" s="20">
        <v>100</v>
      </c>
      <c r="BX17" s="20" t="s">
        <v>218</v>
      </c>
      <c r="BY17" s="20">
        <v>100</v>
      </c>
      <c r="BZ17" s="20">
        <v>100</v>
      </c>
      <c r="CA17" s="20">
        <v>100</v>
      </c>
      <c r="CB17" s="20" t="s">
        <v>218</v>
      </c>
      <c r="CC17" s="20">
        <v>100</v>
      </c>
      <c r="CD17" t="s">
        <v>249</v>
      </c>
    </row>
    <row r="18" spans="1:85">
      <c r="A18" s="20" t="s">
        <v>56</v>
      </c>
      <c r="B18" s="21" t="s">
        <v>250</v>
      </c>
      <c r="C18" s="20" t="s">
        <v>217</v>
      </c>
      <c r="D18" s="20">
        <v>4041580</v>
      </c>
      <c r="E18" s="20">
        <v>100</v>
      </c>
      <c r="F18" s="20">
        <v>0.41</v>
      </c>
      <c r="G18" s="20">
        <v>821</v>
      </c>
      <c r="H18" s="20">
        <v>12</v>
      </c>
      <c r="I18" s="20">
        <v>100</v>
      </c>
      <c r="J18" s="25">
        <v>2</v>
      </c>
      <c r="K18" s="25">
        <v>2</v>
      </c>
      <c r="L18" s="20">
        <v>9</v>
      </c>
      <c r="M18" s="25">
        <v>1</v>
      </c>
      <c r="N18" s="20">
        <v>52</v>
      </c>
      <c r="O18" s="20">
        <v>2146</v>
      </c>
      <c r="P18" s="20">
        <v>1</v>
      </c>
      <c r="Q18" s="20">
        <v>107</v>
      </c>
      <c r="R18" s="20">
        <v>166</v>
      </c>
      <c r="S18" s="20">
        <v>6</v>
      </c>
      <c r="T18" s="20">
        <v>23</v>
      </c>
      <c r="U18" s="20">
        <v>285</v>
      </c>
      <c r="V18" s="20">
        <v>26</v>
      </c>
      <c r="W18" s="20">
        <v>177</v>
      </c>
      <c r="X18" s="20">
        <v>1</v>
      </c>
      <c r="Y18" s="20">
        <v>31</v>
      </c>
      <c r="Z18" s="20" t="s">
        <v>218</v>
      </c>
      <c r="AA18" s="20" t="s">
        <v>218</v>
      </c>
      <c r="AB18" s="20" t="s">
        <v>218</v>
      </c>
      <c r="AC18" s="20" t="s">
        <v>218</v>
      </c>
      <c r="AD18" s="20" t="s">
        <v>218</v>
      </c>
      <c r="AE18" s="20" t="s">
        <v>218</v>
      </c>
      <c r="AF18" s="20" t="s">
        <v>218</v>
      </c>
      <c r="AG18" s="20">
        <v>100</v>
      </c>
      <c r="AH18" s="20" t="s">
        <v>218</v>
      </c>
      <c r="AI18" s="20" t="s">
        <v>218</v>
      </c>
      <c r="AJ18" s="20">
        <v>100</v>
      </c>
      <c r="AK18" s="20">
        <v>100</v>
      </c>
      <c r="AL18" s="20" t="s">
        <v>218</v>
      </c>
      <c r="AM18" s="20">
        <v>100</v>
      </c>
      <c r="AN18" s="20">
        <v>100</v>
      </c>
      <c r="AO18" s="20" t="s">
        <v>218</v>
      </c>
      <c r="AP18" s="20">
        <v>100</v>
      </c>
      <c r="AQ18" s="20">
        <v>100</v>
      </c>
      <c r="AR18" s="20">
        <v>100</v>
      </c>
      <c r="AS18" s="20">
        <v>100</v>
      </c>
      <c r="AT18" s="20">
        <v>99.91</v>
      </c>
      <c r="AU18" s="20">
        <v>100</v>
      </c>
      <c r="AV18" s="20" t="s">
        <v>218</v>
      </c>
      <c r="AW18" s="20" t="s">
        <v>218</v>
      </c>
      <c r="AX18" s="20">
        <v>100</v>
      </c>
      <c r="AY18" s="20">
        <v>100</v>
      </c>
      <c r="AZ18" s="20" t="s">
        <v>218</v>
      </c>
      <c r="BA18" s="20" t="s">
        <v>218</v>
      </c>
      <c r="BB18" s="20" t="s">
        <v>218</v>
      </c>
      <c r="BC18" s="20" t="s">
        <v>218</v>
      </c>
      <c r="BD18" s="20" t="s">
        <v>218</v>
      </c>
      <c r="BE18" s="20" t="s">
        <v>218</v>
      </c>
      <c r="BF18" s="20" t="s">
        <v>218</v>
      </c>
      <c r="BG18" s="20" t="s">
        <v>218</v>
      </c>
      <c r="BH18" s="20" t="s">
        <v>218</v>
      </c>
      <c r="BI18" s="20">
        <v>100</v>
      </c>
      <c r="BJ18" s="20">
        <v>100</v>
      </c>
      <c r="BK18" s="20">
        <v>100</v>
      </c>
      <c r="BL18" s="20">
        <v>100</v>
      </c>
      <c r="BM18" s="20" t="s">
        <v>218</v>
      </c>
      <c r="BN18" s="20">
        <v>100</v>
      </c>
      <c r="BO18" s="20">
        <v>100</v>
      </c>
      <c r="BP18" s="20">
        <v>100</v>
      </c>
      <c r="BQ18" s="20">
        <v>100</v>
      </c>
      <c r="BR18" s="20">
        <v>100</v>
      </c>
      <c r="BS18" s="20">
        <v>100</v>
      </c>
      <c r="BT18" s="20">
        <v>100</v>
      </c>
      <c r="BU18" s="20">
        <v>100</v>
      </c>
      <c r="BV18" s="20">
        <v>100</v>
      </c>
      <c r="BW18" s="20">
        <v>98.07</v>
      </c>
      <c r="BX18" s="20">
        <v>100</v>
      </c>
      <c r="BY18" s="20">
        <v>100</v>
      </c>
      <c r="BZ18" s="20">
        <v>100</v>
      </c>
      <c r="CA18" s="20">
        <v>100</v>
      </c>
      <c r="CB18" s="20" t="s">
        <v>218</v>
      </c>
      <c r="CC18" s="20" t="s">
        <v>218</v>
      </c>
      <c r="CD18" t="s">
        <v>251</v>
      </c>
    </row>
    <row r="19" spans="1:85">
      <c r="A19" s="20" t="s">
        <v>58</v>
      </c>
      <c r="B19" s="21" t="s">
        <v>252</v>
      </c>
      <c r="C19" s="20" t="s">
        <v>217</v>
      </c>
      <c r="D19" s="20">
        <v>3840077</v>
      </c>
      <c r="E19" s="20">
        <v>100</v>
      </c>
      <c r="F19" s="20">
        <v>0</v>
      </c>
      <c r="G19" s="20">
        <v>40</v>
      </c>
      <c r="H19" s="20">
        <v>1</v>
      </c>
      <c r="I19" s="20">
        <v>2</v>
      </c>
      <c r="J19" s="25">
        <v>2</v>
      </c>
      <c r="K19" s="25">
        <v>2</v>
      </c>
      <c r="L19" s="20">
        <v>5</v>
      </c>
      <c r="M19" s="25">
        <v>1</v>
      </c>
      <c r="N19" s="20">
        <v>14</v>
      </c>
      <c r="O19" s="20">
        <v>427</v>
      </c>
      <c r="P19" s="20">
        <v>1</v>
      </c>
      <c r="Q19" s="20">
        <v>31</v>
      </c>
      <c r="R19" s="27">
        <v>12280</v>
      </c>
      <c r="S19" s="20">
        <v>11</v>
      </c>
      <c r="T19" s="20">
        <v>4</v>
      </c>
      <c r="U19" s="20">
        <v>25</v>
      </c>
      <c r="V19" s="20">
        <v>3</v>
      </c>
      <c r="W19" s="20">
        <v>158</v>
      </c>
      <c r="X19" s="20">
        <v>9</v>
      </c>
      <c r="Y19" s="20">
        <v>16</v>
      </c>
      <c r="Z19" s="20" t="s">
        <v>218</v>
      </c>
      <c r="AA19" s="20">
        <v>100</v>
      </c>
      <c r="AB19" s="20" t="s">
        <v>218</v>
      </c>
      <c r="AC19" s="20" t="s">
        <v>218</v>
      </c>
      <c r="AD19" s="20" t="s">
        <v>218</v>
      </c>
      <c r="AE19" s="20" t="s">
        <v>218</v>
      </c>
      <c r="AF19" s="20" t="s">
        <v>218</v>
      </c>
      <c r="AG19" s="20" t="s">
        <v>218</v>
      </c>
      <c r="AH19" s="20" t="s">
        <v>218</v>
      </c>
      <c r="AI19" s="20" t="s">
        <v>218</v>
      </c>
      <c r="AJ19" s="20" t="s">
        <v>218</v>
      </c>
      <c r="AK19" s="20">
        <v>100</v>
      </c>
      <c r="AL19" s="20" t="s">
        <v>218</v>
      </c>
      <c r="AM19" s="20" t="s">
        <v>218</v>
      </c>
      <c r="AN19" s="20" t="s">
        <v>218</v>
      </c>
      <c r="AO19" s="20" t="s">
        <v>218</v>
      </c>
      <c r="AP19" s="20" t="s">
        <v>218</v>
      </c>
      <c r="AQ19" s="20">
        <v>100</v>
      </c>
      <c r="AR19" s="20">
        <v>100</v>
      </c>
      <c r="AS19" s="20" t="s">
        <v>218</v>
      </c>
      <c r="AT19" s="20">
        <v>100</v>
      </c>
      <c r="AU19" s="20" t="s">
        <v>218</v>
      </c>
      <c r="AV19" s="20" t="s">
        <v>218</v>
      </c>
      <c r="AW19" s="20" t="s">
        <v>218</v>
      </c>
      <c r="AX19" s="20" t="s">
        <v>218</v>
      </c>
      <c r="AY19" s="20" t="s">
        <v>218</v>
      </c>
      <c r="AZ19" s="20">
        <v>100</v>
      </c>
      <c r="BA19" s="20" t="s">
        <v>218</v>
      </c>
      <c r="BB19" s="20" t="s">
        <v>218</v>
      </c>
      <c r="BC19" s="20" t="s">
        <v>218</v>
      </c>
      <c r="BD19" s="20" t="s">
        <v>218</v>
      </c>
      <c r="BE19" s="20" t="s">
        <v>218</v>
      </c>
      <c r="BF19" s="20" t="s">
        <v>218</v>
      </c>
      <c r="BG19" s="20" t="s">
        <v>218</v>
      </c>
      <c r="BH19" s="20" t="s">
        <v>218</v>
      </c>
      <c r="BI19" s="20">
        <v>100</v>
      </c>
      <c r="BJ19" s="20">
        <v>100</v>
      </c>
      <c r="BK19" s="20" t="s">
        <v>218</v>
      </c>
      <c r="BL19" s="20" t="s">
        <v>218</v>
      </c>
      <c r="BM19" s="20" t="s">
        <v>218</v>
      </c>
      <c r="BN19" s="20">
        <v>100</v>
      </c>
      <c r="BO19" s="20">
        <v>99.75</v>
      </c>
      <c r="BP19" s="20">
        <v>100</v>
      </c>
      <c r="BQ19" s="20">
        <v>100</v>
      </c>
      <c r="BR19" s="20">
        <v>100</v>
      </c>
      <c r="BS19" s="20">
        <v>100</v>
      </c>
      <c r="BT19" s="20">
        <v>100</v>
      </c>
      <c r="BU19" s="20">
        <v>100</v>
      </c>
      <c r="BV19" s="20" t="s">
        <v>218</v>
      </c>
      <c r="BW19" s="20" t="s">
        <v>218</v>
      </c>
      <c r="BX19" s="20" t="s">
        <v>218</v>
      </c>
      <c r="BY19" s="20" t="s">
        <v>218</v>
      </c>
      <c r="BZ19" s="20" t="s">
        <v>218</v>
      </c>
      <c r="CA19" s="20" t="s">
        <v>218</v>
      </c>
      <c r="CB19" s="20" t="s">
        <v>218</v>
      </c>
      <c r="CC19" s="20" t="s">
        <v>218</v>
      </c>
      <c r="CD19" t="s">
        <v>253</v>
      </c>
    </row>
    <row r="20" spans="1:85">
      <c r="A20" s="20" t="s">
        <v>61</v>
      </c>
      <c r="B20" s="21" t="s">
        <v>254</v>
      </c>
      <c r="C20" s="20" t="s">
        <v>217</v>
      </c>
      <c r="D20" s="20">
        <v>3775860</v>
      </c>
      <c r="E20" s="20">
        <v>100</v>
      </c>
      <c r="F20" s="20">
        <v>0.43</v>
      </c>
      <c r="G20" s="20">
        <v>132</v>
      </c>
      <c r="H20" s="20">
        <v>3</v>
      </c>
      <c r="I20" s="20">
        <v>5</v>
      </c>
      <c r="J20" s="25">
        <v>5</v>
      </c>
      <c r="K20" s="25">
        <v>1</v>
      </c>
      <c r="L20" s="20">
        <v>7</v>
      </c>
      <c r="M20" s="25">
        <v>1</v>
      </c>
      <c r="N20" s="20">
        <v>4</v>
      </c>
      <c r="O20" s="20">
        <v>3595</v>
      </c>
      <c r="P20" s="20">
        <v>33</v>
      </c>
      <c r="Q20" s="20">
        <v>31</v>
      </c>
      <c r="R20" s="20">
        <v>2</v>
      </c>
      <c r="S20" s="20">
        <v>28</v>
      </c>
      <c r="T20" s="20">
        <v>48</v>
      </c>
      <c r="U20" s="20">
        <v>83</v>
      </c>
      <c r="V20" s="20">
        <v>5</v>
      </c>
      <c r="W20" s="20">
        <v>116</v>
      </c>
      <c r="X20" s="20">
        <v>6</v>
      </c>
      <c r="Y20" s="20">
        <v>16</v>
      </c>
      <c r="Z20" s="20" t="s">
        <v>218</v>
      </c>
      <c r="AA20" s="20" t="s">
        <v>218</v>
      </c>
      <c r="AB20" s="20">
        <v>100</v>
      </c>
      <c r="AC20" s="20" t="s">
        <v>218</v>
      </c>
      <c r="AD20" s="20" t="s">
        <v>218</v>
      </c>
      <c r="AE20" s="20" t="s">
        <v>218</v>
      </c>
      <c r="AF20" s="20" t="s">
        <v>218</v>
      </c>
      <c r="AG20" s="20" t="s">
        <v>218</v>
      </c>
      <c r="AH20" s="20" t="s">
        <v>218</v>
      </c>
      <c r="AI20" s="20" t="s">
        <v>218</v>
      </c>
      <c r="AJ20" s="20" t="s">
        <v>218</v>
      </c>
      <c r="AK20" s="20">
        <v>100</v>
      </c>
      <c r="AL20" s="20" t="s">
        <v>218</v>
      </c>
      <c r="AM20" s="20" t="s">
        <v>218</v>
      </c>
      <c r="AN20" s="20" t="s">
        <v>218</v>
      </c>
      <c r="AO20" s="20" t="s">
        <v>218</v>
      </c>
      <c r="AP20" s="20" t="s">
        <v>218</v>
      </c>
      <c r="AQ20" s="20" t="s">
        <v>218</v>
      </c>
      <c r="AR20" s="20">
        <v>100</v>
      </c>
      <c r="AS20" s="20" t="s">
        <v>218</v>
      </c>
      <c r="AT20" s="20">
        <v>100</v>
      </c>
      <c r="AU20" s="20" t="s">
        <v>218</v>
      </c>
      <c r="AV20" s="20">
        <v>100</v>
      </c>
      <c r="AW20" s="20" t="s">
        <v>218</v>
      </c>
      <c r="AX20" s="20" t="s">
        <v>218</v>
      </c>
      <c r="AY20" s="20" t="s">
        <v>218</v>
      </c>
      <c r="AZ20" s="20" t="s">
        <v>218</v>
      </c>
      <c r="BA20" s="20" t="s">
        <v>218</v>
      </c>
      <c r="BB20" s="20" t="s">
        <v>218</v>
      </c>
      <c r="BC20" s="20" t="s">
        <v>218</v>
      </c>
      <c r="BD20" s="20" t="s">
        <v>218</v>
      </c>
      <c r="BE20" s="20" t="s">
        <v>218</v>
      </c>
      <c r="BF20" s="20" t="s">
        <v>218</v>
      </c>
      <c r="BG20" s="20" t="s">
        <v>218</v>
      </c>
      <c r="BH20" s="20" t="s">
        <v>218</v>
      </c>
      <c r="BI20" s="20">
        <v>100</v>
      </c>
      <c r="BJ20" s="20">
        <v>100</v>
      </c>
      <c r="BK20" s="20" t="s">
        <v>218</v>
      </c>
      <c r="BL20" s="20">
        <v>100</v>
      </c>
      <c r="BM20" s="20" t="s">
        <v>218</v>
      </c>
      <c r="BN20" s="20">
        <v>100</v>
      </c>
      <c r="BO20" s="20">
        <v>100</v>
      </c>
      <c r="BP20" s="20">
        <v>100</v>
      </c>
      <c r="BQ20" s="20">
        <v>100</v>
      </c>
      <c r="BR20" s="20">
        <v>100</v>
      </c>
      <c r="BS20" s="20">
        <v>100</v>
      </c>
      <c r="BT20" s="20">
        <v>100</v>
      </c>
      <c r="BU20" s="20">
        <v>100</v>
      </c>
      <c r="BV20" s="20" t="s">
        <v>218</v>
      </c>
      <c r="BW20" s="20" t="s">
        <v>218</v>
      </c>
      <c r="BX20" s="20" t="s">
        <v>218</v>
      </c>
      <c r="BY20" s="20" t="s">
        <v>218</v>
      </c>
      <c r="BZ20" s="20" t="s">
        <v>218</v>
      </c>
      <c r="CA20" s="20" t="s">
        <v>218</v>
      </c>
      <c r="CB20" s="20" t="s">
        <v>218</v>
      </c>
      <c r="CC20" s="20" t="s">
        <v>218</v>
      </c>
      <c r="CD20" t="s">
        <v>255</v>
      </c>
    </row>
    <row r="21" spans="1:85">
      <c r="A21" s="20" t="s">
        <v>64</v>
      </c>
      <c r="B21" s="21" t="s">
        <v>256</v>
      </c>
      <c r="C21" s="20" t="s">
        <v>217</v>
      </c>
      <c r="D21" s="20">
        <v>4011686</v>
      </c>
      <c r="E21" s="20">
        <v>100</v>
      </c>
      <c r="F21" s="20">
        <v>0.37</v>
      </c>
      <c r="G21" s="20">
        <v>625</v>
      </c>
      <c r="H21" s="20">
        <v>56</v>
      </c>
      <c r="I21" s="20">
        <v>3</v>
      </c>
      <c r="J21" s="25">
        <v>55</v>
      </c>
      <c r="K21" s="25">
        <v>2</v>
      </c>
      <c r="L21" s="20">
        <v>9</v>
      </c>
      <c r="M21" s="25">
        <v>1</v>
      </c>
      <c r="N21" s="20">
        <v>14</v>
      </c>
      <c r="O21" s="20">
        <v>860</v>
      </c>
      <c r="P21" s="20">
        <v>37</v>
      </c>
      <c r="Q21" s="20">
        <v>53</v>
      </c>
      <c r="R21" s="20">
        <v>67</v>
      </c>
      <c r="S21" s="20">
        <v>6</v>
      </c>
      <c r="T21" s="20">
        <v>42</v>
      </c>
      <c r="U21" s="20">
        <v>200</v>
      </c>
      <c r="V21" s="20">
        <v>7</v>
      </c>
      <c r="W21" s="20">
        <v>15</v>
      </c>
      <c r="X21" s="20">
        <v>1</v>
      </c>
      <c r="Y21" s="20">
        <v>25</v>
      </c>
      <c r="Z21" s="20" t="s">
        <v>218</v>
      </c>
      <c r="AA21" s="20" t="s">
        <v>218</v>
      </c>
      <c r="AB21" s="20" t="s">
        <v>218</v>
      </c>
      <c r="AC21" s="20" t="s">
        <v>218</v>
      </c>
      <c r="AD21" s="20" t="s">
        <v>218</v>
      </c>
      <c r="AE21" s="20" t="s">
        <v>218</v>
      </c>
      <c r="AF21" s="20" t="s">
        <v>218</v>
      </c>
      <c r="AG21" s="20" t="s">
        <v>218</v>
      </c>
      <c r="AH21" s="20" t="s">
        <v>218</v>
      </c>
      <c r="AI21" s="20" t="s">
        <v>218</v>
      </c>
      <c r="AJ21" s="20">
        <v>100</v>
      </c>
      <c r="AK21" s="20">
        <v>100</v>
      </c>
      <c r="AL21" s="20" t="s">
        <v>218</v>
      </c>
      <c r="AM21" s="20" t="s">
        <v>218</v>
      </c>
      <c r="AN21" s="20" t="s">
        <v>218</v>
      </c>
      <c r="AO21" s="20" t="s">
        <v>218</v>
      </c>
      <c r="AP21" s="20">
        <v>100</v>
      </c>
      <c r="AQ21" s="20">
        <v>100</v>
      </c>
      <c r="AR21" s="20">
        <v>100</v>
      </c>
      <c r="AS21" s="20" t="s">
        <v>218</v>
      </c>
      <c r="AT21" s="20">
        <v>100</v>
      </c>
      <c r="AU21" s="20">
        <v>100</v>
      </c>
      <c r="AV21" s="20" t="s">
        <v>218</v>
      </c>
      <c r="AW21" s="20" t="s">
        <v>218</v>
      </c>
      <c r="AX21" s="20" t="s">
        <v>218</v>
      </c>
      <c r="AY21" s="20">
        <v>100</v>
      </c>
      <c r="AZ21" s="20" t="s">
        <v>218</v>
      </c>
      <c r="BA21" s="20" t="s">
        <v>218</v>
      </c>
      <c r="BB21" s="20" t="s">
        <v>218</v>
      </c>
      <c r="BC21" s="20" t="s">
        <v>218</v>
      </c>
      <c r="BD21" s="20" t="s">
        <v>218</v>
      </c>
      <c r="BE21" s="20" t="s">
        <v>218</v>
      </c>
      <c r="BF21" s="20" t="s">
        <v>218</v>
      </c>
      <c r="BG21" s="20">
        <v>100</v>
      </c>
      <c r="BH21" s="20" t="s">
        <v>218</v>
      </c>
      <c r="BI21" s="20">
        <v>100</v>
      </c>
      <c r="BJ21" s="20">
        <v>100</v>
      </c>
      <c r="BK21" s="20">
        <v>100</v>
      </c>
      <c r="BL21" s="20">
        <v>100</v>
      </c>
      <c r="BM21" s="20" t="s">
        <v>218</v>
      </c>
      <c r="BN21" s="20">
        <v>100</v>
      </c>
      <c r="BO21" s="20">
        <v>100</v>
      </c>
      <c r="BP21" s="20">
        <v>100</v>
      </c>
      <c r="BQ21" s="20">
        <v>100</v>
      </c>
      <c r="BR21" s="20">
        <v>100</v>
      </c>
      <c r="BS21" s="20">
        <v>100</v>
      </c>
      <c r="BT21" s="20">
        <v>100</v>
      </c>
      <c r="BU21" s="20">
        <v>100</v>
      </c>
      <c r="BV21" s="20">
        <v>100</v>
      </c>
      <c r="BW21" s="20">
        <v>98.07</v>
      </c>
      <c r="BX21" s="20" t="s">
        <v>218</v>
      </c>
      <c r="BY21" s="20">
        <v>100</v>
      </c>
      <c r="BZ21" s="20">
        <v>100</v>
      </c>
      <c r="CA21" s="20" t="s">
        <v>218</v>
      </c>
      <c r="CB21" s="20" t="s">
        <v>218</v>
      </c>
      <c r="CC21" s="20" t="s">
        <v>218</v>
      </c>
      <c r="CD21" t="s">
        <v>257</v>
      </c>
    </row>
    <row r="22" spans="1:85">
      <c r="A22" s="20" t="s">
        <v>65</v>
      </c>
      <c r="B22" s="21" t="s">
        <v>258</v>
      </c>
      <c r="C22" s="20" t="s">
        <v>217</v>
      </c>
      <c r="D22" s="20">
        <v>3606135</v>
      </c>
      <c r="E22" s="20">
        <v>100</v>
      </c>
      <c r="F22" s="20">
        <v>0.71</v>
      </c>
      <c r="G22" s="25">
        <v>2790</v>
      </c>
      <c r="H22" s="20">
        <v>3</v>
      </c>
      <c r="I22" s="20">
        <v>5</v>
      </c>
      <c r="J22" s="25">
        <v>5</v>
      </c>
      <c r="K22" s="25">
        <v>1</v>
      </c>
      <c r="L22" s="20">
        <v>13</v>
      </c>
      <c r="M22" s="25">
        <v>1</v>
      </c>
      <c r="N22" s="20">
        <v>4</v>
      </c>
      <c r="O22" s="20">
        <v>3457</v>
      </c>
      <c r="P22" s="20">
        <v>33</v>
      </c>
      <c r="Q22" s="20">
        <v>31</v>
      </c>
      <c r="R22" s="20">
        <v>2</v>
      </c>
      <c r="S22" s="20">
        <v>11</v>
      </c>
      <c r="T22" s="20">
        <v>1</v>
      </c>
      <c r="U22" s="20">
        <v>140</v>
      </c>
      <c r="V22" s="20">
        <v>5</v>
      </c>
      <c r="W22" s="20">
        <v>69</v>
      </c>
      <c r="X22" s="20">
        <v>21</v>
      </c>
      <c r="Y22" s="20">
        <v>15</v>
      </c>
      <c r="Z22" s="20" t="s">
        <v>218</v>
      </c>
      <c r="AA22" s="20" t="s">
        <v>218</v>
      </c>
      <c r="AB22" s="20">
        <v>100</v>
      </c>
      <c r="AC22" s="20" t="s">
        <v>218</v>
      </c>
      <c r="AD22" s="20" t="s">
        <v>218</v>
      </c>
      <c r="AE22" s="20" t="s">
        <v>218</v>
      </c>
      <c r="AF22" s="20" t="s">
        <v>218</v>
      </c>
      <c r="AG22" s="20" t="s">
        <v>218</v>
      </c>
      <c r="AH22" s="20" t="s">
        <v>218</v>
      </c>
      <c r="AI22" s="20" t="s">
        <v>218</v>
      </c>
      <c r="AJ22" s="20" t="s">
        <v>218</v>
      </c>
      <c r="AK22" s="20">
        <v>100</v>
      </c>
      <c r="AL22" s="20" t="s">
        <v>218</v>
      </c>
      <c r="AM22" s="20" t="s">
        <v>218</v>
      </c>
      <c r="AN22" s="20" t="s">
        <v>218</v>
      </c>
      <c r="AO22" s="20" t="s">
        <v>218</v>
      </c>
      <c r="AP22" s="20" t="s">
        <v>218</v>
      </c>
      <c r="AQ22" s="20" t="s">
        <v>218</v>
      </c>
      <c r="AR22" s="20">
        <v>100</v>
      </c>
      <c r="AS22" s="20" t="s">
        <v>218</v>
      </c>
      <c r="AT22" s="20">
        <v>100</v>
      </c>
      <c r="AU22" s="20" t="s">
        <v>218</v>
      </c>
      <c r="AV22" s="20">
        <v>100</v>
      </c>
      <c r="AW22" s="20" t="s">
        <v>218</v>
      </c>
      <c r="AX22" s="20" t="s">
        <v>218</v>
      </c>
      <c r="AY22" s="20" t="s">
        <v>218</v>
      </c>
      <c r="AZ22" s="20" t="s">
        <v>218</v>
      </c>
      <c r="BA22" s="20" t="s">
        <v>218</v>
      </c>
      <c r="BB22" s="20" t="s">
        <v>218</v>
      </c>
      <c r="BC22" s="20" t="s">
        <v>218</v>
      </c>
      <c r="BD22" s="20" t="s">
        <v>218</v>
      </c>
      <c r="BE22" s="20" t="s">
        <v>218</v>
      </c>
      <c r="BF22" s="20" t="s">
        <v>218</v>
      </c>
      <c r="BG22" s="20" t="s">
        <v>218</v>
      </c>
      <c r="BH22" s="20" t="s">
        <v>218</v>
      </c>
      <c r="BI22" s="20">
        <v>100</v>
      </c>
      <c r="BJ22" s="20" t="s">
        <v>218</v>
      </c>
      <c r="BK22" s="20" t="s">
        <v>218</v>
      </c>
      <c r="BL22" s="20">
        <v>100</v>
      </c>
      <c r="BM22" s="20" t="s">
        <v>218</v>
      </c>
      <c r="BN22" s="20">
        <v>100</v>
      </c>
      <c r="BO22" s="20">
        <v>100</v>
      </c>
      <c r="BP22" s="20">
        <v>100</v>
      </c>
      <c r="BQ22" s="20">
        <v>100</v>
      </c>
      <c r="BR22" s="20">
        <v>100</v>
      </c>
      <c r="BS22" s="20">
        <v>100</v>
      </c>
      <c r="BT22" s="20">
        <v>100</v>
      </c>
      <c r="BU22" s="20">
        <v>100</v>
      </c>
      <c r="BV22" s="20" t="s">
        <v>218</v>
      </c>
      <c r="BW22" s="20" t="s">
        <v>218</v>
      </c>
      <c r="BX22" s="20" t="s">
        <v>218</v>
      </c>
      <c r="BY22" s="20" t="s">
        <v>218</v>
      </c>
      <c r="BZ22" s="20" t="s">
        <v>218</v>
      </c>
      <c r="CA22" s="20" t="s">
        <v>218</v>
      </c>
      <c r="CB22" s="20" t="s">
        <v>218</v>
      </c>
      <c r="CC22" s="20" t="s">
        <v>218</v>
      </c>
      <c r="CD22" t="s">
        <v>259</v>
      </c>
    </row>
    <row r="23" spans="1:85">
      <c r="A23" s="20" t="s">
        <v>69</v>
      </c>
      <c r="B23" s="21" t="s">
        <v>260</v>
      </c>
      <c r="C23" s="20" t="s">
        <v>217</v>
      </c>
      <c r="D23" s="20">
        <v>3751715</v>
      </c>
      <c r="E23" s="20">
        <v>100</v>
      </c>
      <c r="F23" s="20">
        <v>0.18</v>
      </c>
      <c r="G23" s="25">
        <v>3316</v>
      </c>
      <c r="H23" s="20">
        <v>27</v>
      </c>
      <c r="I23" s="20">
        <v>1</v>
      </c>
      <c r="J23" s="25">
        <v>5</v>
      </c>
      <c r="K23" s="25">
        <v>3</v>
      </c>
      <c r="L23" s="20">
        <v>6</v>
      </c>
      <c r="M23" s="25">
        <v>1</v>
      </c>
      <c r="N23" s="20">
        <v>3</v>
      </c>
      <c r="O23" s="20" t="s">
        <v>225</v>
      </c>
      <c r="P23" s="20">
        <v>33</v>
      </c>
      <c r="Q23" s="20">
        <v>12</v>
      </c>
      <c r="R23" s="20" t="s">
        <v>230</v>
      </c>
      <c r="S23" s="20">
        <v>26</v>
      </c>
      <c r="T23" s="20">
        <v>35</v>
      </c>
      <c r="U23" s="20">
        <v>145</v>
      </c>
      <c r="V23" s="20">
        <v>4</v>
      </c>
      <c r="W23" s="20">
        <v>116</v>
      </c>
      <c r="X23" s="20">
        <v>3</v>
      </c>
      <c r="Y23" s="20">
        <v>19</v>
      </c>
      <c r="Z23" s="20" t="s">
        <v>218</v>
      </c>
      <c r="AA23" s="20" t="s">
        <v>218</v>
      </c>
      <c r="AB23" s="20" t="s">
        <v>218</v>
      </c>
      <c r="AC23" s="20" t="s">
        <v>218</v>
      </c>
      <c r="AD23" s="20" t="s">
        <v>218</v>
      </c>
      <c r="AE23" s="20" t="s">
        <v>218</v>
      </c>
      <c r="AF23" s="20" t="s">
        <v>218</v>
      </c>
      <c r="AG23" s="20">
        <v>100</v>
      </c>
      <c r="AH23" s="20" t="s">
        <v>218</v>
      </c>
      <c r="AI23" s="20" t="s">
        <v>218</v>
      </c>
      <c r="AJ23" s="20" t="s">
        <v>218</v>
      </c>
      <c r="AK23" s="20">
        <v>100</v>
      </c>
      <c r="AL23" s="20" t="s">
        <v>218</v>
      </c>
      <c r="AM23" s="20" t="s">
        <v>218</v>
      </c>
      <c r="AN23" s="20" t="s">
        <v>218</v>
      </c>
      <c r="AO23" s="20" t="s">
        <v>218</v>
      </c>
      <c r="AP23" s="20">
        <v>100</v>
      </c>
      <c r="AQ23" s="20">
        <v>100</v>
      </c>
      <c r="AR23" s="20">
        <v>100</v>
      </c>
      <c r="AS23" s="20" t="s">
        <v>218</v>
      </c>
      <c r="AT23" s="20">
        <v>100</v>
      </c>
      <c r="AU23" s="20" t="s">
        <v>218</v>
      </c>
      <c r="AV23" s="20" t="s">
        <v>218</v>
      </c>
      <c r="AW23" s="20" t="s">
        <v>218</v>
      </c>
      <c r="AX23" s="20" t="s">
        <v>218</v>
      </c>
      <c r="AY23" s="20" t="s">
        <v>218</v>
      </c>
      <c r="AZ23" s="20" t="s">
        <v>218</v>
      </c>
      <c r="BA23" s="20" t="s">
        <v>218</v>
      </c>
      <c r="BB23" s="20" t="s">
        <v>218</v>
      </c>
      <c r="BC23" s="20" t="s">
        <v>218</v>
      </c>
      <c r="BD23" s="20">
        <v>100</v>
      </c>
      <c r="BE23" s="20" t="s">
        <v>218</v>
      </c>
      <c r="BF23" s="20" t="s">
        <v>218</v>
      </c>
      <c r="BG23" s="20" t="s">
        <v>218</v>
      </c>
      <c r="BH23" s="20" t="s">
        <v>218</v>
      </c>
      <c r="BI23" s="20">
        <v>100</v>
      </c>
      <c r="BJ23" s="20">
        <v>100</v>
      </c>
      <c r="BK23" s="20" t="s">
        <v>218</v>
      </c>
      <c r="BL23" s="20" t="s">
        <v>218</v>
      </c>
      <c r="BM23" s="20" t="s">
        <v>218</v>
      </c>
      <c r="BN23" s="20">
        <v>100</v>
      </c>
      <c r="BO23" s="20">
        <v>100</v>
      </c>
      <c r="BP23" s="20">
        <v>100</v>
      </c>
      <c r="BQ23" s="20">
        <v>100</v>
      </c>
      <c r="BR23" s="20">
        <v>100</v>
      </c>
      <c r="BS23" s="20">
        <v>100</v>
      </c>
      <c r="BT23" s="20">
        <v>100</v>
      </c>
      <c r="BU23" s="20">
        <v>100</v>
      </c>
      <c r="BV23" s="20">
        <v>100</v>
      </c>
      <c r="BW23" s="20">
        <v>100</v>
      </c>
      <c r="BX23" s="20" t="s">
        <v>218</v>
      </c>
      <c r="BY23" s="20" t="s">
        <v>218</v>
      </c>
      <c r="BZ23" s="20" t="s">
        <v>218</v>
      </c>
      <c r="CA23" s="20" t="s">
        <v>218</v>
      </c>
      <c r="CB23" s="20" t="s">
        <v>218</v>
      </c>
      <c r="CC23" s="20" t="s">
        <v>218</v>
      </c>
      <c r="CD23" t="s">
        <v>261</v>
      </c>
      <c r="CF23"/>
      <c r="CG23"/>
    </row>
    <row r="24" spans="1:85">
      <c r="A24" s="20" t="s">
        <v>71</v>
      </c>
      <c r="B24" s="21" t="s">
        <v>262</v>
      </c>
      <c r="C24" s="20" t="s">
        <v>217</v>
      </c>
      <c r="D24" s="20">
        <v>3550644</v>
      </c>
      <c r="E24" s="20">
        <v>100</v>
      </c>
      <c r="F24" s="20">
        <v>0.36</v>
      </c>
      <c r="G24" s="20">
        <v>216</v>
      </c>
      <c r="H24" s="20">
        <v>1</v>
      </c>
      <c r="I24" s="20">
        <v>4</v>
      </c>
      <c r="J24" s="25">
        <v>2</v>
      </c>
      <c r="K24" s="25">
        <v>2</v>
      </c>
      <c r="L24" s="20">
        <v>7</v>
      </c>
      <c r="M24" s="25">
        <v>1</v>
      </c>
      <c r="N24" s="20">
        <v>2</v>
      </c>
      <c r="O24" s="20" t="s">
        <v>225</v>
      </c>
      <c r="P24" s="20">
        <v>1</v>
      </c>
      <c r="Q24" s="20">
        <v>34</v>
      </c>
      <c r="R24" s="20">
        <v>59</v>
      </c>
      <c r="S24" s="20">
        <v>28</v>
      </c>
      <c r="T24" s="20">
        <v>4</v>
      </c>
      <c r="U24" s="20" t="s">
        <v>225</v>
      </c>
      <c r="V24" s="20" t="s">
        <v>263</v>
      </c>
      <c r="W24" s="20" t="s">
        <v>264</v>
      </c>
      <c r="X24" s="20">
        <v>6</v>
      </c>
      <c r="Y24" s="20">
        <v>19</v>
      </c>
      <c r="Z24" s="20" t="s">
        <v>218</v>
      </c>
      <c r="AA24" s="20" t="s">
        <v>218</v>
      </c>
      <c r="AB24" s="20" t="s">
        <v>218</v>
      </c>
      <c r="AC24" s="20" t="s">
        <v>218</v>
      </c>
      <c r="AD24" s="20">
        <v>100</v>
      </c>
      <c r="AE24" s="20" t="s">
        <v>218</v>
      </c>
      <c r="AF24" s="20" t="s">
        <v>218</v>
      </c>
      <c r="AG24" s="20" t="s">
        <v>218</v>
      </c>
      <c r="AH24" s="20" t="s">
        <v>218</v>
      </c>
      <c r="AI24" s="20" t="s">
        <v>218</v>
      </c>
      <c r="AJ24" s="20" t="s">
        <v>218</v>
      </c>
      <c r="AK24" s="20">
        <v>100</v>
      </c>
      <c r="AL24" s="20" t="s">
        <v>218</v>
      </c>
      <c r="AM24" s="20" t="s">
        <v>218</v>
      </c>
      <c r="AN24" s="20" t="s">
        <v>218</v>
      </c>
      <c r="AO24" s="20" t="s">
        <v>218</v>
      </c>
      <c r="AP24" s="20" t="s">
        <v>218</v>
      </c>
      <c r="AQ24" s="20">
        <v>100</v>
      </c>
      <c r="AR24" s="20" t="s">
        <v>218</v>
      </c>
      <c r="AS24" s="20" t="s">
        <v>218</v>
      </c>
      <c r="AT24" s="20">
        <v>100</v>
      </c>
      <c r="AU24" s="20" t="s">
        <v>218</v>
      </c>
      <c r="AV24" s="20" t="s">
        <v>218</v>
      </c>
      <c r="AW24" s="20" t="s">
        <v>218</v>
      </c>
      <c r="AX24" s="20" t="s">
        <v>218</v>
      </c>
      <c r="AY24" s="20" t="s">
        <v>218</v>
      </c>
      <c r="AZ24" s="20" t="s">
        <v>218</v>
      </c>
      <c r="BA24" s="20">
        <v>100</v>
      </c>
      <c r="BB24" s="20" t="s">
        <v>218</v>
      </c>
      <c r="BC24" s="20" t="s">
        <v>218</v>
      </c>
      <c r="BD24" s="20" t="s">
        <v>218</v>
      </c>
      <c r="BE24" s="20" t="s">
        <v>218</v>
      </c>
      <c r="BF24" s="20" t="s">
        <v>218</v>
      </c>
      <c r="BG24" s="20" t="s">
        <v>218</v>
      </c>
      <c r="BH24" s="20" t="s">
        <v>218</v>
      </c>
      <c r="BI24" s="20">
        <v>100</v>
      </c>
      <c r="BJ24" s="20">
        <v>100</v>
      </c>
      <c r="BK24" s="20">
        <v>100</v>
      </c>
      <c r="BL24" s="20">
        <v>100</v>
      </c>
      <c r="BM24" s="20" t="s">
        <v>218</v>
      </c>
      <c r="BN24" s="20">
        <v>100</v>
      </c>
      <c r="BO24" s="20">
        <v>100</v>
      </c>
      <c r="BP24" s="20">
        <v>100</v>
      </c>
      <c r="BQ24" s="20">
        <v>100</v>
      </c>
      <c r="BR24" s="20">
        <v>100</v>
      </c>
      <c r="BS24" s="20">
        <v>100</v>
      </c>
      <c r="BT24" s="20">
        <v>100</v>
      </c>
      <c r="BU24" s="20">
        <v>100</v>
      </c>
      <c r="BV24" s="20">
        <v>100</v>
      </c>
      <c r="BW24" s="20">
        <v>98.07</v>
      </c>
      <c r="BX24" s="20" t="s">
        <v>218</v>
      </c>
      <c r="BY24" s="20" t="s">
        <v>218</v>
      </c>
      <c r="BZ24" s="20" t="s">
        <v>218</v>
      </c>
      <c r="CA24" s="20" t="s">
        <v>218</v>
      </c>
      <c r="CB24" s="20" t="s">
        <v>218</v>
      </c>
      <c r="CC24" s="20" t="s">
        <v>218</v>
      </c>
      <c r="CD24" t="s">
        <v>265</v>
      </c>
    </row>
    <row r="25" spans="1:85">
      <c r="A25" s="20" t="s">
        <v>74</v>
      </c>
      <c r="B25" s="21" t="s">
        <v>266</v>
      </c>
      <c r="C25" s="20" t="s">
        <v>217</v>
      </c>
      <c r="D25" s="20">
        <v>3686012</v>
      </c>
      <c r="E25" s="20">
        <v>100</v>
      </c>
      <c r="F25" s="20">
        <v>0.69</v>
      </c>
      <c r="G25" s="25">
        <v>2864</v>
      </c>
      <c r="H25" s="20">
        <v>12</v>
      </c>
      <c r="I25" s="20">
        <v>2</v>
      </c>
      <c r="J25" s="25">
        <v>2</v>
      </c>
      <c r="K25" s="25">
        <v>2</v>
      </c>
      <c r="L25" s="20">
        <v>3</v>
      </c>
      <c r="M25" s="25">
        <v>2</v>
      </c>
      <c r="N25" s="20">
        <v>14</v>
      </c>
      <c r="O25" s="20">
        <v>942</v>
      </c>
      <c r="P25" s="20">
        <v>1</v>
      </c>
      <c r="Q25" s="20">
        <v>64</v>
      </c>
      <c r="R25" s="20">
        <v>109</v>
      </c>
      <c r="S25" s="20">
        <v>1</v>
      </c>
      <c r="T25" s="20">
        <v>23</v>
      </c>
      <c r="U25" s="20">
        <v>106</v>
      </c>
      <c r="V25" s="20">
        <v>26</v>
      </c>
      <c r="W25" s="20">
        <v>9</v>
      </c>
      <c r="X25" s="20">
        <v>2</v>
      </c>
      <c r="Y25" s="20">
        <v>21</v>
      </c>
      <c r="Z25" s="20" t="s">
        <v>218</v>
      </c>
      <c r="AA25" s="20" t="s">
        <v>218</v>
      </c>
      <c r="AB25" s="20" t="s">
        <v>218</v>
      </c>
      <c r="AC25" s="20">
        <v>100</v>
      </c>
      <c r="AD25" s="20" t="s">
        <v>218</v>
      </c>
      <c r="AE25" s="20" t="s">
        <v>218</v>
      </c>
      <c r="AF25" s="20" t="s">
        <v>218</v>
      </c>
      <c r="AG25" s="20" t="s">
        <v>218</v>
      </c>
      <c r="AH25" s="20" t="s">
        <v>218</v>
      </c>
      <c r="AI25" s="20" t="s">
        <v>218</v>
      </c>
      <c r="AJ25" s="20" t="s">
        <v>218</v>
      </c>
      <c r="AK25" s="20">
        <v>100</v>
      </c>
      <c r="AL25" s="20" t="s">
        <v>218</v>
      </c>
      <c r="AM25" s="20" t="s">
        <v>218</v>
      </c>
      <c r="AN25" s="20" t="s">
        <v>218</v>
      </c>
      <c r="AO25" s="20" t="s">
        <v>218</v>
      </c>
      <c r="AP25" s="20">
        <v>100</v>
      </c>
      <c r="AQ25" s="20">
        <v>100</v>
      </c>
      <c r="AR25" s="20">
        <v>99.8</v>
      </c>
      <c r="AS25" s="20" t="s">
        <v>218</v>
      </c>
      <c r="AT25" s="20">
        <v>100</v>
      </c>
      <c r="AU25" s="20" t="s">
        <v>218</v>
      </c>
      <c r="AV25" s="20" t="s">
        <v>218</v>
      </c>
      <c r="AW25" s="20">
        <v>100</v>
      </c>
      <c r="AX25" s="20" t="s">
        <v>218</v>
      </c>
      <c r="AY25" s="20" t="s">
        <v>218</v>
      </c>
      <c r="AZ25" s="20" t="s">
        <v>218</v>
      </c>
      <c r="BA25" s="20" t="s">
        <v>218</v>
      </c>
      <c r="BB25" s="20" t="s">
        <v>218</v>
      </c>
      <c r="BC25" s="20" t="s">
        <v>218</v>
      </c>
      <c r="BD25" s="20" t="s">
        <v>218</v>
      </c>
      <c r="BE25" s="20" t="s">
        <v>218</v>
      </c>
      <c r="BF25" s="20" t="s">
        <v>218</v>
      </c>
      <c r="BG25" s="20" t="s">
        <v>218</v>
      </c>
      <c r="BH25" s="20" t="s">
        <v>218</v>
      </c>
      <c r="BI25" s="20">
        <v>100</v>
      </c>
      <c r="BJ25" s="20">
        <v>100</v>
      </c>
      <c r="BK25" s="20">
        <v>100</v>
      </c>
      <c r="BL25" s="20">
        <v>100</v>
      </c>
      <c r="BM25" s="20" t="s">
        <v>218</v>
      </c>
      <c r="BN25" s="20">
        <v>100</v>
      </c>
      <c r="BO25" s="20">
        <v>99.75</v>
      </c>
      <c r="BP25" s="20">
        <v>100</v>
      </c>
      <c r="BQ25" s="20">
        <v>100</v>
      </c>
      <c r="BR25" s="20">
        <v>100</v>
      </c>
      <c r="BS25" s="20">
        <v>100</v>
      </c>
      <c r="BT25" s="20">
        <v>100</v>
      </c>
      <c r="BU25" s="20">
        <v>100</v>
      </c>
      <c r="BV25" s="20">
        <v>100</v>
      </c>
      <c r="BW25" s="20">
        <v>98.07</v>
      </c>
      <c r="BX25" s="20" t="s">
        <v>218</v>
      </c>
      <c r="BY25" s="20" t="s">
        <v>218</v>
      </c>
      <c r="BZ25" s="20" t="s">
        <v>218</v>
      </c>
      <c r="CA25" s="20" t="s">
        <v>218</v>
      </c>
      <c r="CB25" s="20" t="s">
        <v>218</v>
      </c>
      <c r="CC25" s="20" t="s">
        <v>218</v>
      </c>
      <c r="CD25" t="s">
        <v>267</v>
      </c>
    </row>
    <row r="26" spans="1:85">
      <c r="A26" s="20" t="s">
        <v>77</v>
      </c>
      <c r="B26" s="21" t="s">
        <v>268</v>
      </c>
      <c r="C26" s="20" t="s">
        <v>217</v>
      </c>
      <c r="D26" s="20">
        <v>3866021</v>
      </c>
      <c r="E26" s="20">
        <v>100</v>
      </c>
      <c r="F26" s="20">
        <v>0.44</v>
      </c>
      <c r="G26" s="20">
        <v>10</v>
      </c>
      <c r="H26" s="20">
        <v>1</v>
      </c>
      <c r="I26" s="20">
        <v>3</v>
      </c>
      <c r="J26" s="25">
        <v>2</v>
      </c>
      <c r="K26" s="25">
        <v>1</v>
      </c>
      <c r="L26" s="20">
        <v>4</v>
      </c>
      <c r="M26" s="25">
        <v>4</v>
      </c>
      <c r="N26" s="20">
        <v>4</v>
      </c>
      <c r="O26" s="20">
        <v>585</v>
      </c>
      <c r="P26" s="20">
        <v>1</v>
      </c>
      <c r="Q26" s="20">
        <v>15</v>
      </c>
      <c r="R26" s="20">
        <v>13</v>
      </c>
      <c r="S26" s="20">
        <v>12</v>
      </c>
      <c r="T26" s="20">
        <v>4</v>
      </c>
      <c r="U26" s="20">
        <v>163</v>
      </c>
      <c r="V26" s="20">
        <v>2</v>
      </c>
      <c r="W26" s="20">
        <v>108</v>
      </c>
      <c r="X26" s="20">
        <v>2</v>
      </c>
      <c r="Y26" s="20">
        <v>32</v>
      </c>
      <c r="Z26" s="20" t="s">
        <v>218</v>
      </c>
      <c r="AA26" s="20" t="s">
        <v>218</v>
      </c>
      <c r="AB26" s="20" t="s">
        <v>218</v>
      </c>
      <c r="AC26" s="20" t="s">
        <v>218</v>
      </c>
      <c r="AD26" s="20" t="s">
        <v>218</v>
      </c>
      <c r="AE26" s="20" t="s">
        <v>218</v>
      </c>
      <c r="AF26" s="20" t="s">
        <v>218</v>
      </c>
      <c r="AG26" s="20" t="s">
        <v>218</v>
      </c>
      <c r="AH26" s="20" t="s">
        <v>218</v>
      </c>
      <c r="AI26" s="20">
        <v>100</v>
      </c>
      <c r="AJ26" s="20">
        <v>100</v>
      </c>
      <c r="AK26" s="20">
        <v>100</v>
      </c>
      <c r="AL26" s="20">
        <v>100</v>
      </c>
      <c r="AM26" s="20">
        <v>100</v>
      </c>
      <c r="AN26" s="20" t="s">
        <v>218</v>
      </c>
      <c r="AO26" s="20">
        <v>100</v>
      </c>
      <c r="AP26" s="20">
        <v>100</v>
      </c>
      <c r="AQ26" s="20">
        <v>100</v>
      </c>
      <c r="AR26" s="20">
        <v>100</v>
      </c>
      <c r="AS26" s="20" t="s">
        <v>218</v>
      </c>
      <c r="AT26" s="20">
        <v>100</v>
      </c>
      <c r="AU26" s="20" t="s">
        <v>218</v>
      </c>
      <c r="AV26" s="20" t="s">
        <v>218</v>
      </c>
      <c r="AW26" s="20" t="s">
        <v>218</v>
      </c>
      <c r="AX26" s="20" t="s">
        <v>218</v>
      </c>
      <c r="AY26" s="20">
        <v>100</v>
      </c>
      <c r="AZ26" s="20" t="s">
        <v>218</v>
      </c>
      <c r="BA26" s="20" t="s">
        <v>218</v>
      </c>
      <c r="BB26" s="20" t="s">
        <v>218</v>
      </c>
      <c r="BC26" s="20">
        <v>100</v>
      </c>
      <c r="BD26" s="20" t="s">
        <v>218</v>
      </c>
      <c r="BE26" s="20" t="s">
        <v>218</v>
      </c>
      <c r="BF26" s="20" t="s">
        <v>218</v>
      </c>
      <c r="BG26" s="20" t="s">
        <v>218</v>
      </c>
      <c r="BH26" s="20" t="s">
        <v>218</v>
      </c>
      <c r="BI26" s="20">
        <v>100</v>
      </c>
      <c r="BJ26" s="20">
        <v>100</v>
      </c>
      <c r="BK26" s="20">
        <v>100</v>
      </c>
      <c r="BL26" s="20">
        <v>100</v>
      </c>
      <c r="BM26" s="20">
        <v>100</v>
      </c>
      <c r="BN26" s="20">
        <v>100</v>
      </c>
      <c r="BO26" s="20">
        <v>100</v>
      </c>
      <c r="BP26" s="20">
        <v>100</v>
      </c>
      <c r="BQ26" s="20">
        <v>100</v>
      </c>
      <c r="BR26" s="20">
        <v>100</v>
      </c>
      <c r="BS26" s="20">
        <v>100</v>
      </c>
      <c r="BT26" s="20">
        <v>100</v>
      </c>
      <c r="BU26" s="20">
        <v>100</v>
      </c>
      <c r="BV26" s="20">
        <v>100</v>
      </c>
      <c r="BW26" s="20">
        <v>100</v>
      </c>
      <c r="BX26" s="20">
        <v>100</v>
      </c>
      <c r="BY26" s="20">
        <v>100</v>
      </c>
      <c r="BZ26" s="20">
        <v>100</v>
      </c>
      <c r="CA26" s="20">
        <v>100</v>
      </c>
      <c r="CB26" s="20">
        <v>100</v>
      </c>
      <c r="CC26" s="20" t="s">
        <v>218</v>
      </c>
      <c r="CD26" t="s">
        <v>269</v>
      </c>
    </row>
    <row r="27" spans="1:85">
      <c r="A27" s="20" t="s">
        <v>78</v>
      </c>
      <c r="B27" s="21" t="s">
        <v>270</v>
      </c>
      <c r="C27" s="20" t="s">
        <v>217</v>
      </c>
      <c r="D27" s="20">
        <v>4070407</v>
      </c>
      <c r="E27" s="20">
        <v>100</v>
      </c>
      <c r="F27" s="20">
        <v>2.23</v>
      </c>
      <c r="G27" s="25">
        <v>3318</v>
      </c>
      <c r="H27" s="25">
        <v>727</v>
      </c>
      <c r="I27" s="20">
        <v>2</v>
      </c>
      <c r="J27" s="25">
        <v>3</v>
      </c>
      <c r="K27" s="25">
        <v>2</v>
      </c>
      <c r="L27" s="20">
        <v>29</v>
      </c>
      <c r="M27" s="25">
        <v>4</v>
      </c>
      <c r="N27" s="20">
        <v>5</v>
      </c>
      <c r="O27" s="20" t="s">
        <v>225</v>
      </c>
      <c r="P27" s="20">
        <v>18</v>
      </c>
      <c r="Q27" s="20">
        <v>56</v>
      </c>
      <c r="R27" s="20">
        <v>403</v>
      </c>
      <c r="S27" s="20">
        <v>10</v>
      </c>
      <c r="T27" s="20" t="s">
        <v>271</v>
      </c>
      <c r="U27" s="20">
        <v>295</v>
      </c>
      <c r="V27" s="20">
        <v>202</v>
      </c>
      <c r="W27" s="20">
        <v>32</v>
      </c>
      <c r="X27" s="20">
        <v>15</v>
      </c>
      <c r="Y27" s="20">
        <v>21</v>
      </c>
      <c r="Z27" s="20" t="s">
        <v>218</v>
      </c>
      <c r="AA27" s="20" t="s">
        <v>218</v>
      </c>
      <c r="AB27" s="20" t="s">
        <v>218</v>
      </c>
      <c r="AC27" s="20" t="s">
        <v>218</v>
      </c>
      <c r="AD27" s="20" t="s">
        <v>218</v>
      </c>
      <c r="AE27" s="20">
        <v>100</v>
      </c>
      <c r="AF27" s="20" t="s">
        <v>218</v>
      </c>
      <c r="AG27" s="20" t="s">
        <v>218</v>
      </c>
      <c r="AH27" s="20" t="s">
        <v>218</v>
      </c>
      <c r="AI27" s="20" t="s">
        <v>218</v>
      </c>
      <c r="AJ27" s="20" t="s">
        <v>218</v>
      </c>
      <c r="AK27" s="20">
        <v>100</v>
      </c>
      <c r="AL27" s="20" t="s">
        <v>218</v>
      </c>
      <c r="AM27" s="20" t="s">
        <v>218</v>
      </c>
      <c r="AN27" s="20" t="s">
        <v>218</v>
      </c>
      <c r="AO27" s="20" t="s">
        <v>218</v>
      </c>
      <c r="AP27" s="20">
        <v>100</v>
      </c>
      <c r="AQ27" s="20">
        <v>100</v>
      </c>
      <c r="AR27" s="20">
        <v>100</v>
      </c>
      <c r="AS27" s="20" t="s">
        <v>218</v>
      </c>
      <c r="AT27" s="20">
        <v>100</v>
      </c>
      <c r="AU27" s="20" t="s">
        <v>218</v>
      </c>
      <c r="AV27" s="20" t="s">
        <v>218</v>
      </c>
      <c r="AW27" s="20" t="s">
        <v>218</v>
      </c>
      <c r="AX27" s="20" t="s">
        <v>218</v>
      </c>
      <c r="AY27" s="20" t="s">
        <v>218</v>
      </c>
      <c r="AZ27" s="20" t="s">
        <v>218</v>
      </c>
      <c r="BA27" s="20" t="s">
        <v>218</v>
      </c>
      <c r="BB27" s="20" t="s">
        <v>218</v>
      </c>
      <c r="BC27" s="20" t="s">
        <v>218</v>
      </c>
      <c r="BD27" s="20" t="s">
        <v>218</v>
      </c>
      <c r="BE27" s="20" t="s">
        <v>218</v>
      </c>
      <c r="BF27" s="20">
        <v>100</v>
      </c>
      <c r="BG27" s="20" t="s">
        <v>218</v>
      </c>
      <c r="BH27" s="20" t="s">
        <v>218</v>
      </c>
      <c r="BI27" s="20">
        <v>100</v>
      </c>
      <c r="BJ27" s="20">
        <v>100</v>
      </c>
      <c r="BK27" s="20">
        <v>100</v>
      </c>
      <c r="BL27" s="20">
        <v>100</v>
      </c>
      <c r="BM27" s="20" t="s">
        <v>218</v>
      </c>
      <c r="BN27" s="20">
        <v>100</v>
      </c>
      <c r="BO27" s="20">
        <v>100</v>
      </c>
      <c r="BP27" s="20">
        <v>100</v>
      </c>
      <c r="BQ27" s="20">
        <v>100</v>
      </c>
      <c r="BR27" s="20">
        <v>100</v>
      </c>
      <c r="BS27" s="20">
        <v>100</v>
      </c>
      <c r="BT27" s="20">
        <v>100</v>
      </c>
      <c r="BU27" s="20">
        <v>100</v>
      </c>
      <c r="BV27" s="20">
        <v>100</v>
      </c>
      <c r="BW27" s="20">
        <v>98.07</v>
      </c>
      <c r="BX27" s="20" t="s">
        <v>218</v>
      </c>
      <c r="BY27" s="20" t="s">
        <v>218</v>
      </c>
      <c r="BZ27" s="20" t="s">
        <v>218</v>
      </c>
      <c r="CA27" s="20" t="s">
        <v>218</v>
      </c>
      <c r="CB27" s="20" t="s">
        <v>218</v>
      </c>
      <c r="CC27" s="20" t="s">
        <v>218</v>
      </c>
      <c r="CD27" t="s">
        <v>272</v>
      </c>
    </row>
    <row r="28" spans="1:85">
      <c r="AY28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Q113"/>
  <sheetViews>
    <sheetView zoomScale="95" zoomScaleNormal="95" workbookViewId="0">
      <pane xSplit="1" topLeftCell="B1" activePane="topRight" state="frozen"/>
      <selection pane="topRight" activeCell="C3" sqref="C3"/>
    </sheetView>
  </sheetViews>
  <sheetFormatPr defaultColWidth="9" defaultRowHeight="13"/>
  <cols>
    <col min="1" max="1" width="13.7265625" style="3" customWidth="1"/>
    <col min="2" max="2" width="5.26953125" style="4" customWidth="1"/>
    <col min="3" max="3" width="10.90625" style="5" customWidth="1"/>
    <col min="4" max="4" width="5" style="3" customWidth="1"/>
    <col min="5" max="5" width="26.7265625" style="3" customWidth="1"/>
    <col min="6" max="6" width="20.453125" style="3" customWidth="1"/>
    <col min="7" max="7" width="8" style="3" customWidth="1"/>
    <col min="8" max="8" width="7.453125" style="3" customWidth="1"/>
    <col min="9" max="10" width="8" style="3" customWidth="1"/>
    <col min="11" max="11" width="5.81640625" style="3" customWidth="1"/>
    <col min="12" max="12" width="8.453125" style="3" customWidth="1"/>
    <col min="13" max="13" width="8.81640625" style="3" customWidth="1"/>
    <col min="14" max="14" width="8.26953125" style="3" customWidth="1"/>
    <col min="15" max="15" width="8.54296875" style="3" customWidth="1"/>
    <col min="16" max="16" width="9.54296875" style="3" customWidth="1"/>
    <col min="17" max="17" width="8.81640625" style="3" customWidth="1"/>
    <col min="18" max="18" width="8" style="3" customWidth="1"/>
    <col min="19" max="19" width="5.26953125" style="3" customWidth="1"/>
    <col min="20" max="20" width="3.36328125" style="3" customWidth="1"/>
    <col min="21" max="21" width="10.08984375" style="3" customWidth="1"/>
    <col min="22" max="22" width="7.08984375" style="3" customWidth="1"/>
    <col min="23" max="23" width="8.81640625" style="3" customWidth="1"/>
    <col min="24" max="24" width="7.36328125" style="3" customWidth="1"/>
    <col min="25" max="25" width="8.1796875" style="3" customWidth="1"/>
    <col min="26" max="26" width="8" style="3" customWidth="1"/>
    <col min="27" max="27" width="6.6328125" style="3" customWidth="1"/>
    <col min="28" max="36" width="9.26953125" style="3" customWidth="1"/>
    <col min="37" max="37" width="10.36328125" style="3" customWidth="1"/>
    <col min="38" max="42" width="9.26953125" style="3" customWidth="1"/>
    <col min="43" max="44" width="10.36328125" style="3" customWidth="1"/>
    <col min="45" max="45" width="11.26953125" style="3" customWidth="1"/>
    <col min="46" max="58" width="10.36328125" style="3" customWidth="1"/>
    <col min="59" max="59" width="6.54296875" style="3" customWidth="1"/>
    <col min="60" max="60" width="8.1796875" style="3" customWidth="1"/>
    <col min="61" max="66" width="9.08984375" style="3" customWidth="1"/>
    <col min="67" max="83" width="10.1796875" style="3" customWidth="1"/>
    <col min="84" max="84" width="5.453125" style="3" customWidth="1"/>
    <col min="85" max="85" width="6.36328125" style="3" customWidth="1"/>
    <col min="86" max="86" width="3.90625" style="3" customWidth="1"/>
    <col min="87" max="87" width="3.26953125" style="3" customWidth="1"/>
    <col min="88" max="88" width="6.54296875" style="3" customWidth="1"/>
    <col min="89" max="89" width="5" style="3" customWidth="1"/>
    <col min="90" max="90" width="9.36328125" style="3" customWidth="1"/>
    <col min="91" max="91" width="4.36328125" style="3" customWidth="1"/>
    <col min="92" max="93" width="4.08984375" style="3" customWidth="1"/>
    <col min="94" max="94" width="6.54296875" style="3" customWidth="1"/>
    <col min="95" max="95" width="5.54296875" style="3" customWidth="1"/>
    <col min="96" max="16384" width="9" style="3"/>
  </cols>
  <sheetData>
    <row r="1" spans="1:95" ht="14.5">
      <c r="B1" s="66" t="s">
        <v>575</v>
      </c>
    </row>
    <row r="3" spans="1:95" s="1" customFormat="1">
      <c r="A3" s="6" t="s">
        <v>273</v>
      </c>
      <c r="B3" s="6" t="s">
        <v>274</v>
      </c>
      <c r="C3" s="6" t="s">
        <v>275</v>
      </c>
      <c r="D3" s="6" t="s">
        <v>16</v>
      </c>
      <c r="E3" s="7" t="s">
        <v>276</v>
      </c>
      <c r="F3" s="8" t="s">
        <v>18</v>
      </c>
      <c r="G3" s="7" t="s">
        <v>277</v>
      </c>
      <c r="H3" s="9" t="s">
        <v>278</v>
      </c>
      <c r="I3" s="9" t="s">
        <v>279</v>
      </c>
      <c r="J3" s="9" t="s">
        <v>280</v>
      </c>
      <c r="K3" s="9" t="s">
        <v>281</v>
      </c>
      <c r="L3" s="9" t="s">
        <v>282</v>
      </c>
      <c r="M3" s="9" t="s">
        <v>283</v>
      </c>
      <c r="N3" s="9" t="s">
        <v>284</v>
      </c>
      <c r="O3" s="9" t="s">
        <v>285</v>
      </c>
      <c r="P3" s="9" t="s">
        <v>286</v>
      </c>
      <c r="Q3" s="9" t="s">
        <v>287</v>
      </c>
      <c r="R3" s="9" t="s">
        <v>288</v>
      </c>
      <c r="S3" s="9" t="s">
        <v>289</v>
      </c>
      <c r="T3" s="9" t="s">
        <v>290</v>
      </c>
      <c r="U3" s="9" t="s">
        <v>291</v>
      </c>
      <c r="V3" s="9" t="s">
        <v>292</v>
      </c>
      <c r="W3" s="9" t="s">
        <v>293</v>
      </c>
      <c r="X3" s="9" t="s">
        <v>294</v>
      </c>
      <c r="Y3" s="9" t="s">
        <v>295</v>
      </c>
      <c r="Z3" s="9" t="s">
        <v>296</v>
      </c>
      <c r="AA3" s="9" t="s">
        <v>297</v>
      </c>
      <c r="AB3" s="9" t="s">
        <v>298</v>
      </c>
      <c r="AC3" s="9" t="s">
        <v>299</v>
      </c>
      <c r="AD3" s="9" t="s">
        <v>300</v>
      </c>
      <c r="AE3" s="9" t="s">
        <v>301</v>
      </c>
      <c r="AF3" s="9" t="s">
        <v>302</v>
      </c>
      <c r="AG3" s="9" t="s">
        <v>303</v>
      </c>
      <c r="AH3" s="9" t="s">
        <v>304</v>
      </c>
      <c r="AI3" s="9" t="s">
        <v>305</v>
      </c>
      <c r="AJ3" s="9" t="s">
        <v>306</v>
      </c>
      <c r="AK3" s="9" t="s">
        <v>307</v>
      </c>
      <c r="AL3" s="9" t="s">
        <v>308</v>
      </c>
      <c r="AM3" s="9" t="s">
        <v>309</v>
      </c>
      <c r="AN3" s="9" t="s">
        <v>310</v>
      </c>
      <c r="AO3" s="9" t="s">
        <v>311</v>
      </c>
      <c r="AP3" s="9" t="s">
        <v>312</v>
      </c>
      <c r="AQ3" s="9" t="s">
        <v>313</v>
      </c>
      <c r="AR3" s="9" t="s">
        <v>314</v>
      </c>
      <c r="AS3" s="9" t="s">
        <v>315</v>
      </c>
      <c r="AT3" s="9" t="s">
        <v>316</v>
      </c>
      <c r="AU3" s="9" t="s">
        <v>317</v>
      </c>
      <c r="AV3" s="9" t="s">
        <v>318</v>
      </c>
      <c r="AW3" s="9" t="s">
        <v>319</v>
      </c>
      <c r="AX3" s="9" t="s">
        <v>320</v>
      </c>
      <c r="AY3" s="9" t="s">
        <v>321</v>
      </c>
      <c r="AZ3" s="9" t="s">
        <v>322</v>
      </c>
      <c r="BA3" s="9" t="s">
        <v>323</v>
      </c>
      <c r="BB3" s="9" t="s">
        <v>324</v>
      </c>
      <c r="BC3" s="9" t="s">
        <v>325</v>
      </c>
      <c r="BD3" s="9" t="s">
        <v>326</v>
      </c>
      <c r="BE3" s="9" t="s">
        <v>327</v>
      </c>
      <c r="BF3" s="9" t="s">
        <v>328</v>
      </c>
      <c r="BG3" s="9" t="s">
        <v>329</v>
      </c>
      <c r="BH3" s="9" t="s">
        <v>330</v>
      </c>
      <c r="BI3" s="9" t="s">
        <v>331</v>
      </c>
      <c r="BJ3" s="9" t="s">
        <v>332</v>
      </c>
      <c r="BK3" s="9" t="s">
        <v>333</v>
      </c>
      <c r="BL3" s="9" t="s">
        <v>334</v>
      </c>
      <c r="BM3" s="9" t="s">
        <v>335</v>
      </c>
      <c r="BN3" s="9" t="s">
        <v>336</v>
      </c>
      <c r="BO3" s="9" t="s">
        <v>337</v>
      </c>
      <c r="BP3" s="9" t="s">
        <v>338</v>
      </c>
      <c r="BQ3" s="9" t="s">
        <v>339</v>
      </c>
      <c r="BR3" s="9" t="s">
        <v>340</v>
      </c>
      <c r="BS3" s="9" t="s">
        <v>341</v>
      </c>
      <c r="BT3" s="9" t="s">
        <v>342</v>
      </c>
      <c r="BU3" s="9" t="s">
        <v>343</v>
      </c>
      <c r="BV3" s="9" t="s">
        <v>344</v>
      </c>
      <c r="BW3" s="9" t="s">
        <v>345</v>
      </c>
      <c r="BX3" s="9" t="s">
        <v>346</v>
      </c>
      <c r="BY3" s="9" t="s">
        <v>347</v>
      </c>
      <c r="BZ3" s="9" t="s">
        <v>348</v>
      </c>
      <c r="CA3" s="9" t="s">
        <v>349</v>
      </c>
      <c r="CB3" s="9" t="s">
        <v>350</v>
      </c>
      <c r="CC3" s="9" t="s">
        <v>351</v>
      </c>
      <c r="CD3" s="9" t="s">
        <v>352</v>
      </c>
      <c r="CE3" s="9" t="s">
        <v>353</v>
      </c>
      <c r="CF3" s="9" t="s">
        <v>354</v>
      </c>
      <c r="CG3" s="9" t="s">
        <v>209</v>
      </c>
      <c r="CH3" s="9" t="s">
        <v>355</v>
      </c>
      <c r="CI3" s="9" t="s">
        <v>356</v>
      </c>
      <c r="CJ3" s="9" t="s">
        <v>357</v>
      </c>
      <c r="CK3" s="9" t="s">
        <v>358</v>
      </c>
      <c r="CL3" s="9" t="s">
        <v>359</v>
      </c>
      <c r="CM3" s="9" t="s">
        <v>360</v>
      </c>
      <c r="CN3" s="9" t="s">
        <v>361</v>
      </c>
      <c r="CO3" s="9" t="s">
        <v>212</v>
      </c>
      <c r="CP3" s="9" t="s">
        <v>213</v>
      </c>
      <c r="CQ3" s="9" t="s">
        <v>214</v>
      </c>
    </row>
    <row r="4" spans="1:95">
      <c r="A4" s="4">
        <v>15946</v>
      </c>
      <c r="B4" s="4">
        <v>85</v>
      </c>
      <c r="C4" s="10" t="s">
        <v>362</v>
      </c>
      <c r="D4" s="4">
        <v>2017</v>
      </c>
      <c r="E4" s="4" t="s">
        <v>363</v>
      </c>
      <c r="F4" s="4" t="s">
        <v>41</v>
      </c>
      <c r="G4" s="4" t="s">
        <v>364</v>
      </c>
      <c r="H4" s="4">
        <v>0</v>
      </c>
      <c r="I4" s="4">
        <v>0</v>
      </c>
      <c r="J4" s="4">
        <v>0</v>
      </c>
      <c r="K4" s="4">
        <v>0</v>
      </c>
      <c r="L4" s="4">
        <v>1</v>
      </c>
      <c r="M4" s="4">
        <v>1</v>
      </c>
      <c r="N4" s="4">
        <v>0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1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1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1</v>
      </c>
      <c r="CK4" s="4">
        <v>1</v>
      </c>
      <c r="CL4" s="4">
        <v>0</v>
      </c>
      <c r="CM4" s="4">
        <v>0</v>
      </c>
      <c r="CN4" s="4">
        <v>0</v>
      </c>
      <c r="CO4" s="4">
        <v>1</v>
      </c>
      <c r="CP4" s="4">
        <v>0</v>
      </c>
      <c r="CQ4" s="4">
        <v>0</v>
      </c>
    </row>
    <row r="5" spans="1:95">
      <c r="A5" s="4">
        <v>15953</v>
      </c>
      <c r="B5" s="4">
        <v>85</v>
      </c>
      <c r="C5" s="10" t="s">
        <v>362</v>
      </c>
      <c r="D5" s="4">
        <v>2018</v>
      </c>
      <c r="E5" s="4" t="s">
        <v>40</v>
      </c>
      <c r="F5" s="4" t="s">
        <v>41</v>
      </c>
      <c r="G5" s="4" t="s">
        <v>364</v>
      </c>
      <c r="H5" s="4">
        <v>0</v>
      </c>
      <c r="I5" s="4">
        <v>0</v>
      </c>
      <c r="J5" s="4">
        <v>0</v>
      </c>
      <c r="K5" s="4">
        <v>0</v>
      </c>
      <c r="L5" s="4">
        <v>1</v>
      </c>
      <c r="M5" s="4">
        <v>1</v>
      </c>
      <c r="N5" s="4">
        <v>0</v>
      </c>
      <c r="O5" s="4">
        <v>1</v>
      </c>
      <c r="P5" s="4">
        <v>0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4">
        <v>0</v>
      </c>
      <c r="W5" s="4">
        <v>1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1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1</v>
      </c>
      <c r="CK5" s="4">
        <v>1</v>
      </c>
      <c r="CL5" s="4">
        <v>0</v>
      </c>
      <c r="CM5" s="4">
        <v>0</v>
      </c>
      <c r="CN5" s="4">
        <v>0</v>
      </c>
      <c r="CO5" s="4">
        <v>1</v>
      </c>
      <c r="CP5" s="4">
        <v>0</v>
      </c>
      <c r="CQ5" s="4">
        <v>0</v>
      </c>
    </row>
    <row r="6" spans="1:95">
      <c r="A6" s="4">
        <v>15954</v>
      </c>
      <c r="B6" s="4">
        <v>2</v>
      </c>
      <c r="C6" s="10" t="s">
        <v>362</v>
      </c>
      <c r="D6" s="4">
        <v>2018</v>
      </c>
      <c r="E6" s="4" t="s">
        <v>40</v>
      </c>
      <c r="F6" s="4" t="s">
        <v>41</v>
      </c>
      <c r="G6" s="4" t="s">
        <v>364</v>
      </c>
      <c r="H6" s="4">
        <v>1</v>
      </c>
      <c r="I6" s="4">
        <v>0</v>
      </c>
      <c r="J6" s="4">
        <v>0</v>
      </c>
      <c r="K6" s="4">
        <v>1</v>
      </c>
      <c r="L6" s="4">
        <v>0</v>
      </c>
      <c r="M6" s="4">
        <v>1</v>
      </c>
      <c r="N6" s="4">
        <v>1</v>
      </c>
      <c r="O6" s="4">
        <v>0</v>
      </c>
      <c r="P6" s="4">
        <v>0</v>
      </c>
      <c r="Q6" s="4">
        <v>1</v>
      </c>
      <c r="R6" s="4">
        <v>1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1</v>
      </c>
      <c r="Z6" s="4">
        <v>0</v>
      </c>
      <c r="AA6" s="4">
        <v>0</v>
      </c>
      <c r="AB6" s="4">
        <v>1</v>
      </c>
      <c r="AC6" s="4">
        <v>0</v>
      </c>
      <c r="AD6" s="4">
        <v>0</v>
      </c>
      <c r="AE6" s="4">
        <v>0</v>
      </c>
      <c r="AF6" s="4">
        <v>0</v>
      </c>
      <c r="AG6" s="4">
        <v>1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1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1</v>
      </c>
      <c r="CM6" s="4">
        <v>0</v>
      </c>
      <c r="CN6" s="4">
        <v>1</v>
      </c>
      <c r="CO6" s="4">
        <v>1</v>
      </c>
      <c r="CP6" s="4">
        <v>0</v>
      </c>
      <c r="CQ6" s="4">
        <v>1</v>
      </c>
    </row>
    <row r="7" spans="1:95">
      <c r="A7" s="4">
        <v>15956</v>
      </c>
      <c r="B7" s="4">
        <v>2</v>
      </c>
      <c r="C7" s="10" t="s">
        <v>362</v>
      </c>
      <c r="D7" s="4">
        <v>2018</v>
      </c>
      <c r="E7" s="4" t="s">
        <v>365</v>
      </c>
      <c r="F7" s="4" t="s">
        <v>41</v>
      </c>
      <c r="G7" s="4" t="s">
        <v>364</v>
      </c>
      <c r="H7" s="4">
        <v>1</v>
      </c>
      <c r="I7" s="4">
        <v>0</v>
      </c>
      <c r="J7" s="4">
        <v>0</v>
      </c>
      <c r="K7" s="4">
        <v>1</v>
      </c>
      <c r="L7" s="4">
        <v>0</v>
      </c>
      <c r="M7" s="4">
        <v>1</v>
      </c>
      <c r="N7" s="4">
        <v>1</v>
      </c>
      <c r="O7" s="4">
        <v>0</v>
      </c>
      <c r="P7" s="4">
        <v>0</v>
      </c>
      <c r="Q7" s="4">
        <v>1</v>
      </c>
      <c r="R7" s="4">
        <v>1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1</v>
      </c>
      <c r="Z7" s="4">
        <v>0</v>
      </c>
      <c r="AA7" s="4">
        <v>0</v>
      </c>
      <c r="AB7" s="4">
        <v>1</v>
      </c>
      <c r="AC7" s="4">
        <v>0</v>
      </c>
      <c r="AD7" s="4">
        <v>0</v>
      </c>
      <c r="AE7" s="4">
        <v>0</v>
      </c>
      <c r="AF7" s="4">
        <v>0</v>
      </c>
      <c r="AG7" s="4">
        <v>1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1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1</v>
      </c>
      <c r="CM7" s="4">
        <v>0</v>
      </c>
      <c r="CN7" s="4">
        <v>1</v>
      </c>
      <c r="CO7" s="4">
        <v>1</v>
      </c>
      <c r="CP7" s="4">
        <v>0</v>
      </c>
      <c r="CQ7" s="4">
        <v>1</v>
      </c>
    </row>
    <row r="8" spans="1:95">
      <c r="A8" s="4">
        <v>15957</v>
      </c>
      <c r="B8" s="4">
        <v>2</v>
      </c>
      <c r="C8" s="10" t="s">
        <v>362</v>
      </c>
      <c r="D8" s="4">
        <v>2018</v>
      </c>
      <c r="E8" s="4" t="s">
        <v>366</v>
      </c>
      <c r="F8" s="4" t="s">
        <v>41</v>
      </c>
      <c r="G8" s="4" t="s">
        <v>364</v>
      </c>
      <c r="H8" s="4">
        <v>1</v>
      </c>
      <c r="I8" s="4">
        <v>0</v>
      </c>
      <c r="J8" s="4">
        <v>0</v>
      </c>
      <c r="K8" s="4">
        <v>1</v>
      </c>
      <c r="L8" s="4">
        <v>0</v>
      </c>
      <c r="M8" s="4">
        <v>1</v>
      </c>
      <c r="N8" s="4">
        <v>1</v>
      </c>
      <c r="O8" s="4">
        <v>0</v>
      </c>
      <c r="P8" s="4">
        <v>0</v>
      </c>
      <c r="Q8" s="4">
        <v>1</v>
      </c>
      <c r="R8" s="4">
        <v>1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1</v>
      </c>
      <c r="Z8" s="4">
        <v>0</v>
      </c>
      <c r="AA8" s="4">
        <v>0</v>
      </c>
      <c r="AB8" s="4">
        <v>1</v>
      </c>
      <c r="AC8" s="4">
        <v>0</v>
      </c>
      <c r="AD8" s="4">
        <v>0</v>
      </c>
      <c r="AE8" s="4">
        <v>0</v>
      </c>
      <c r="AF8" s="4">
        <v>0</v>
      </c>
      <c r="AG8" s="4">
        <v>1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1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  <c r="CL8" s="4">
        <v>1</v>
      </c>
      <c r="CM8" s="4">
        <v>0</v>
      </c>
      <c r="CN8" s="4">
        <v>1</v>
      </c>
      <c r="CO8" s="4">
        <v>1</v>
      </c>
      <c r="CP8" s="4">
        <v>0</v>
      </c>
      <c r="CQ8" s="4">
        <v>1</v>
      </c>
    </row>
    <row r="9" spans="1:95">
      <c r="A9" s="4">
        <v>15963</v>
      </c>
      <c r="B9" s="4">
        <v>2</v>
      </c>
      <c r="C9" s="10" t="s">
        <v>362</v>
      </c>
      <c r="D9" s="4">
        <v>2018</v>
      </c>
      <c r="E9" s="4" t="s">
        <v>365</v>
      </c>
      <c r="F9" s="4" t="s">
        <v>41</v>
      </c>
      <c r="G9" s="4" t="s">
        <v>364</v>
      </c>
      <c r="H9" s="4">
        <v>1</v>
      </c>
      <c r="I9" s="4">
        <v>0</v>
      </c>
      <c r="J9" s="4">
        <v>0</v>
      </c>
      <c r="K9" s="4">
        <v>1</v>
      </c>
      <c r="L9" s="4">
        <v>0</v>
      </c>
      <c r="M9" s="4">
        <v>1</v>
      </c>
      <c r="N9" s="4">
        <v>1</v>
      </c>
      <c r="O9" s="4">
        <v>0</v>
      </c>
      <c r="P9" s="4">
        <v>0</v>
      </c>
      <c r="Q9" s="4">
        <v>1</v>
      </c>
      <c r="R9" s="4">
        <v>1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1</v>
      </c>
      <c r="Z9" s="4">
        <v>0</v>
      </c>
      <c r="AA9" s="4">
        <v>0</v>
      </c>
      <c r="AB9" s="4">
        <v>1</v>
      </c>
      <c r="AC9" s="4">
        <v>0</v>
      </c>
      <c r="AD9" s="4">
        <v>0</v>
      </c>
      <c r="AE9" s="4">
        <v>0</v>
      </c>
      <c r="AF9" s="4">
        <v>0</v>
      </c>
      <c r="AG9" s="4">
        <v>1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1</v>
      </c>
      <c r="BH9" s="4">
        <v>0</v>
      </c>
      <c r="BI9" s="4">
        <v>0</v>
      </c>
      <c r="BJ9" s="4">
        <v>0</v>
      </c>
      <c r="BK9" s="4">
        <v>1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 s="4">
        <v>0</v>
      </c>
      <c r="CK9" s="4">
        <v>0</v>
      </c>
      <c r="CL9" s="4">
        <v>1</v>
      </c>
      <c r="CM9" s="4">
        <v>0</v>
      </c>
      <c r="CN9" s="4">
        <v>1</v>
      </c>
      <c r="CO9" s="4">
        <v>1</v>
      </c>
      <c r="CP9" s="4">
        <v>0</v>
      </c>
      <c r="CQ9" s="4">
        <v>1</v>
      </c>
    </row>
    <row r="10" spans="1:95">
      <c r="A10" s="4">
        <v>15974</v>
      </c>
      <c r="B10" s="4">
        <v>2</v>
      </c>
      <c r="C10" s="10" t="s">
        <v>362</v>
      </c>
      <c r="D10" s="4">
        <v>2017</v>
      </c>
      <c r="E10" s="4" t="s">
        <v>62</v>
      </c>
      <c r="F10" s="4" t="s">
        <v>41</v>
      </c>
      <c r="G10" s="4" t="s">
        <v>364</v>
      </c>
      <c r="H10" s="4">
        <v>1</v>
      </c>
      <c r="I10" s="4">
        <v>0</v>
      </c>
      <c r="J10" s="4">
        <v>0</v>
      </c>
      <c r="K10" s="4">
        <v>1</v>
      </c>
      <c r="L10" s="4">
        <v>0</v>
      </c>
      <c r="M10" s="4">
        <v>1</v>
      </c>
      <c r="N10" s="4">
        <v>1</v>
      </c>
      <c r="O10" s="4">
        <v>0</v>
      </c>
      <c r="P10" s="4">
        <v>0</v>
      </c>
      <c r="Q10" s="4">
        <v>1</v>
      </c>
      <c r="R10" s="4">
        <v>1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1</v>
      </c>
      <c r="Z10" s="4">
        <v>0</v>
      </c>
      <c r="AA10" s="4">
        <v>0</v>
      </c>
      <c r="AB10" s="4">
        <v>1</v>
      </c>
      <c r="AC10" s="4">
        <v>0</v>
      </c>
      <c r="AD10" s="4">
        <v>0</v>
      </c>
      <c r="AE10" s="4">
        <v>0</v>
      </c>
      <c r="AF10" s="4">
        <v>0</v>
      </c>
      <c r="AG10" s="4">
        <v>1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1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1</v>
      </c>
      <c r="CM10" s="4">
        <v>0</v>
      </c>
      <c r="CN10" s="4">
        <v>1</v>
      </c>
      <c r="CO10" s="4">
        <v>1</v>
      </c>
      <c r="CP10" s="4">
        <v>0</v>
      </c>
      <c r="CQ10" s="4">
        <v>1</v>
      </c>
    </row>
    <row r="11" spans="1:95">
      <c r="A11" s="4">
        <v>15998</v>
      </c>
      <c r="B11" s="4">
        <v>4</v>
      </c>
      <c r="C11" s="10" t="s">
        <v>362</v>
      </c>
      <c r="D11" s="4">
        <v>2018</v>
      </c>
      <c r="E11" s="4" t="s">
        <v>40</v>
      </c>
      <c r="F11" s="4" t="s">
        <v>41</v>
      </c>
      <c r="G11" s="4" t="s">
        <v>364</v>
      </c>
      <c r="H11" s="4">
        <v>0</v>
      </c>
      <c r="I11" s="4">
        <v>1</v>
      </c>
      <c r="J11" s="4">
        <v>0</v>
      </c>
      <c r="K11" s="4">
        <v>0</v>
      </c>
      <c r="L11" s="4">
        <v>0</v>
      </c>
      <c r="M11" s="4">
        <v>1</v>
      </c>
      <c r="N11" s="4">
        <v>1</v>
      </c>
      <c r="O11" s="4">
        <v>0</v>
      </c>
      <c r="P11" s="4">
        <v>0</v>
      </c>
      <c r="Q11" s="4">
        <v>1</v>
      </c>
      <c r="R11" s="4">
        <v>1</v>
      </c>
      <c r="S11" s="4">
        <v>0</v>
      </c>
      <c r="T11" s="4">
        <v>0</v>
      </c>
      <c r="U11" s="4">
        <v>0</v>
      </c>
      <c r="V11" s="4">
        <v>1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1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1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1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1</v>
      </c>
      <c r="CP11" s="4">
        <v>1</v>
      </c>
      <c r="CQ11" s="4">
        <v>1</v>
      </c>
    </row>
    <row r="12" spans="1:95">
      <c r="A12" s="4">
        <v>16008</v>
      </c>
      <c r="B12" s="4">
        <v>52</v>
      </c>
      <c r="C12" s="10" t="s">
        <v>362</v>
      </c>
      <c r="D12" s="4">
        <v>2018</v>
      </c>
      <c r="E12" s="4" t="s">
        <v>365</v>
      </c>
      <c r="F12" s="4" t="s">
        <v>41</v>
      </c>
      <c r="G12" s="4" t="s">
        <v>364</v>
      </c>
      <c r="H12" s="4">
        <v>0</v>
      </c>
      <c r="I12" s="4">
        <v>1</v>
      </c>
      <c r="J12" s="4">
        <v>0</v>
      </c>
      <c r="K12" s="4">
        <v>0</v>
      </c>
      <c r="L12" s="4">
        <v>0</v>
      </c>
      <c r="M12" s="4">
        <v>1</v>
      </c>
      <c r="N12" s="4">
        <v>1</v>
      </c>
      <c r="O12" s="4">
        <v>0</v>
      </c>
      <c r="P12" s="4">
        <v>0</v>
      </c>
      <c r="Q12" s="4">
        <v>1</v>
      </c>
      <c r="R12" s="4">
        <v>1</v>
      </c>
      <c r="S12" s="4">
        <v>0</v>
      </c>
      <c r="T12" s="4">
        <v>0</v>
      </c>
      <c r="U12" s="4">
        <v>0</v>
      </c>
      <c r="V12" s="4">
        <v>1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1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1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1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1</v>
      </c>
      <c r="CP12" s="4">
        <v>1</v>
      </c>
      <c r="CQ12" s="4">
        <v>1</v>
      </c>
    </row>
    <row r="13" spans="1:95">
      <c r="A13" s="4">
        <v>16019</v>
      </c>
      <c r="B13" s="4">
        <v>52</v>
      </c>
      <c r="C13" s="10" t="s">
        <v>362</v>
      </c>
      <c r="D13" s="4">
        <v>2018</v>
      </c>
      <c r="E13" s="4" t="s">
        <v>40</v>
      </c>
      <c r="F13" s="4" t="s">
        <v>41</v>
      </c>
      <c r="G13" s="4" t="s">
        <v>364</v>
      </c>
      <c r="H13" s="4">
        <v>0</v>
      </c>
      <c r="I13" s="4">
        <v>1</v>
      </c>
      <c r="J13" s="4">
        <v>0</v>
      </c>
      <c r="K13" s="4">
        <v>0</v>
      </c>
      <c r="L13" s="4">
        <v>0</v>
      </c>
      <c r="M13" s="4">
        <v>1</v>
      </c>
      <c r="N13" s="4">
        <v>1</v>
      </c>
      <c r="O13" s="4">
        <v>0</v>
      </c>
      <c r="P13" s="4">
        <v>0</v>
      </c>
      <c r="Q13" s="4">
        <v>1</v>
      </c>
      <c r="R13" s="4">
        <v>1</v>
      </c>
      <c r="S13" s="4">
        <v>0</v>
      </c>
      <c r="T13" s="4">
        <v>0</v>
      </c>
      <c r="U13" s="4">
        <v>0</v>
      </c>
      <c r="V13" s="4">
        <v>1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1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1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1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1</v>
      </c>
      <c r="CP13" s="4">
        <v>1</v>
      </c>
      <c r="CQ13" s="4">
        <v>1</v>
      </c>
    </row>
    <row r="14" spans="1:95">
      <c r="A14" s="4">
        <v>16046</v>
      </c>
      <c r="B14" s="4">
        <v>2</v>
      </c>
      <c r="C14" s="10" t="s">
        <v>362</v>
      </c>
      <c r="D14" s="4">
        <v>2018</v>
      </c>
      <c r="E14" s="4" t="s">
        <v>365</v>
      </c>
      <c r="F14" s="4" t="s">
        <v>41</v>
      </c>
      <c r="G14" s="4" t="s">
        <v>364</v>
      </c>
      <c r="H14" s="4">
        <v>1</v>
      </c>
      <c r="I14" s="4">
        <v>0</v>
      </c>
      <c r="J14" s="4">
        <v>0</v>
      </c>
      <c r="K14" s="4">
        <v>1</v>
      </c>
      <c r="L14" s="4">
        <v>0</v>
      </c>
      <c r="M14" s="4">
        <v>1</v>
      </c>
      <c r="N14" s="4">
        <v>0</v>
      </c>
      <c r="O14" s="4">
        <v>0</v>
      </c>
      <c r="P14" s="4">
        <v>0</v>
      </c>
      <c r="Q14" s="4">
        <v>1</v>
      </c>
      <c r="R14" s="4">
        <v>1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1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1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 s="4">
        <v>0</v>
      </c>
      <c r="CK14" s="4">
        <v>0</v>
      </c>
      <c r="CL14" s="4">
        <v>1</v>
      </c>
      <c r="CM14" s="4">
        <v>0</v>
      </c>
      <c r="CN14" s="4">
        <v>1</v>
      </c>
      <c r="CO14" s="4">
        <v>1</v>
      </c>
      <c r="CP14" s="4">
        <v>0</v>
      </c>
      <c r="CQ14" s="4">
        <v>1</v>
      </c>
    </row>
    <row r="15" spans="1:95">
      <c r="A15" s="4">
        <v>16148</v>
      </c>
      <c r="B15" s="4">
        <v>2</v>
      </c>
      <c r="C15" s="10" t="s">
        <v>362</v>
      </c>
      <c r="D15" s="4">
        <v>2018</v>
      </c>
      <c r="E15" s="4" t="s">
        <v>365</v>
      </c>
      <c r="F15" s="4" t="s">
        <v>41</v>
      </c>
      <c r="G15" s="4" t="s">
        <v>364</v>
      </c>
      <c r="H15" s="4">
        <v>0</v>
      </c>
      <c r="I15" s="4">
        <v>0</v>
      </c>
      <c r="J15" s="4">
        <v>0</v>
      </c>
      <c r="K15" s="4">
        <v>1</v>
      </c>
      <c r="L15" s="4">
        <v>0</v>
      </c>
      <c r="M15" s="4">
        <v>1</v>
      </c>
      <c r="N15" s="4">
        <v>1</v>
      </c>
      <c r="O15" s="4">
        <v>0</v>
      </c>
      <c r="P15" s="4">
        <v>0</v>
      </c>
      <c r="Q15" s="4">
        <v>1</v>
      </c>
      <c r="R15" s="4">
        <v>1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1</v>
      </c>
      <c r="Z15" s="4">
        <v>0</v>
      </c>
      <c r="AA15" s="4">
        <v>0</v>
      </c>
      <c r="AB15" s="4">
        <v>1</v>
      </c>
      <c r="AC15" s="4">
        <v>0</v>
      </c>
      <c r="AD15" s="4">
        <v>0</v>
      </c>
      <c r="AE15" s="4">
        <v>0</v>
      </c>
      <c r="AF15" s="4">
        <v>0</v>
      </c>
      <c r="AG15" s="4">
        <v>1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1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  <c r="CL15" s="4">
        <v>1</v>
      </c>
      <c r="CM15" s="4">
        <v>0</v>
      </c>
      <c r="CN15" s="4">
        <v>1</v>
      </c>
      <c r="CO15" s="4">
        <v>1</v>
      </c>
      <c r="CP15" s="4">
        <v>0</v>
      </c>
      <c r="CQ15" s="4">
        <v>1</v>
      </c>
    </row>
    <row r="16" spans="1:95">
      <c r="A16" s="4" t="s">
        <v>367</v>
      </c>
      <c r="B16" s="4">
        <v>757</v>
      </c>
      <c r="C16" s="10" t="s">
        <v>362</v>
      </c>
      <c r="D16" s="4">
        <v>2021</v>
      </c>
      <c r="E16" s="4" t="s">
        <v>368</v>
      </c>
      <c r="F16" s="4" t="s">
        <v>44</v>
      </c>
      <c r="G16" s="4" t="s">
        <v>364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1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1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1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</row>
    <row r="17" spans="1:95">
      <c r="A17" s="4" t="s">
        <v>369</v>
      </c>
      <c r="B17" s="4" t="s">
        <v>225</v>
      </c>
      <c r="C17" s="10" t="s">
        <v>362</v>
      </c>
      <c r="D17" s="4">
        <v>2024</v>
      </c>
      <c r="E17" s="4" t="s">
        <v>81</v>
      </c>
      <c r="F17" s="4" t="s">
        <v>44</v>
      </c>
      <c r="G17" s="4" t="s">
        <v>364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1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1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1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</row>
    <row r="18" spans="1:95">
      <c r="A18" s="4" t="s">
        <v>370</v>
      </c>
      <c r="B18" s="4" t="s">
        <v>225</v>
      </c>
      <c r="C18" s="10" t="s">
        <v>362</v>
      </c>
      <c r="D18" s="4">
        <v>2024</v>
      </c>
      <c r="E18" s="4" t="s">
        <v>81</v>
      </c>
      <c r="F18" s="4" t="s">
        <v>44</v>
      </c>
      <c r="G18" s="4" t="s">
        <v>364</v>
      </c>
      <c r="H18" s="4">
        <v>0</v>
      </c>
      <c r="I18" s="4">
        <v>0</v>
      </c>
      <c r="J18" s="4">
        <v>0</v>
      </c>
      <c r="K18" s="4">
        <v>1</v>
      </c>
      <c r="L18" s="4">
        <v>0</v>
      </c>
      <c r="M18" s="4">
        <v>1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1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1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</row>
    <row r="19" spans="1:95">
      <c r="A19" s="4" t="s">
        <v>371</v>
      </c>
      <c r="B19" s="4">
        <v>10</v>
      </c>
      <c r="C19" s="10" t="s">
        <v>362</v>
      </c>
      <c r="D19" s="4">
        <v>2024</v>
      </c>
      <c r="E19" s="4" t="s">
        <v>81</v>
      </c>
      <c r="F19" s="4" t="s">
        <v>44</v>
      </c>
      <c r="G19" s="4" t="s">
        <v>364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1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1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1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1</v>
      </c>
      <c r="CN19" s="4">
        <v>0</v>
      </c>
      <c r="CO19" s="4">
        <v>1</v>
      </c>
      <c r="CP19" s="4">
        <v>0</v>
      </c>
      <c r="CQ19" s="4">
        <v>0</v>
      </c>
    </row>
    <row r="20" spans="1:95">
      <c r="A20" s="4" t="s">
        <v>372</v>
      </c>
      <c r="B20" s="4" t="s">
        <v>225</v>
      </c>
      <c r="C20" s="10" t="s">
        <v>362</v>
      </c>
      <c r="D20" s="4">
        <v>2024</v>
      </c>
      <c r="E20" s="4" t="s">
        <v>81</v>
      </c>
      <c r="F20" s="4" t="s">
        <v>44</v>
      </c>
      <c r="G20" s="4" t="s">
        <v>364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1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1</v>
      </c>
      <c r="BG20" s="4">
        <v>1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</row>
    <row r="21" spans="1:95">
      <c r="A21" s="4" t="s">
        <v>373</v>
      </c>
      <c r="B21" s="4" t="s">
        <v>225</v>
      </c>
      <c r="C21" s="10" t="s">
        <v>362</v>
      </c>
      <c r="D21" s="4">
        <v>2024</v>
      </c>
      <c r="E21" s="4" t="s">
        <v>81</v>
      </c>
      <c r="F21" s="4" t="s">
        <v>44</v>
      </c>
      <c r="G21" s="4" t="s">
        <v>364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1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1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</row>
    <row r="22" spans="1:95">
      <c r="A22" s="4" t="s">
        <v>374</v>
      </c>
      <c r="B22" s="4" t="s">
        <v>225</v>
      </c>
      <c r="C22" s="10" t="s">
        <v>362</v>
      </c>
      <c r="D22" s="4">
        <v>2024</v>
      </c>
      <c r="E22" s="4" t="s">
        <v>81</v>
      </c>
      <c r="F22" s="4" t="s">
        <v>44</v>
      </c>
      <c r="G22" s="4" t="s">
        <v>364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1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1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1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</row>
    <row r="23" spans="1:95">
      <c r="A23" s="4" t="s">
        <v>375</v>
      </c>
      <c r="B23" s="4" t="s">
        <v>225</v>
      </c>
      <c r="C23" s="10" t="s">
        <v>362</v>
      </c>
      <c r="D23" s="4">
        <v>2024</v>
      </c>
      <c r="E23" s="4" t="s">
        <v>81</v>
      </c>
      <c r="F23" s="4" t="s">
        <v>44</v>
      </c>
      <c r="G23" s="4" t="s">
        <v>364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1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1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1</v>
      </c>
      <c r="BD23" s="4">
        <v>0</v>
      </c>
      <c r="BE23" s="4">
        <v>0</v>
      </c>
      <c r="BF23" s="4">
        <v>0</v>
      </c>
      <c r="BG23" s="4">
        <v>1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0</v>
      </c>
      <c r="CP23" s="4">
        <v>0</v>
      </c>
      <c r="CQ23" s="4">
        <v>0</v>
      </c>
    </row>
    <row r="24" spans="1:95">
      <c r="A24" s="4" t="s">
        <v>376</v>
      </c>
      <c r="B24" s="4" t="s">
        <v>225</v>
      </c>
      <c r="C24" s="10" t="s">
        <v>362</v>
      </c>
      <c r="D24" s="4">
        <v>2024</v>
      </c>
      <c r="E24" s="4" t="s">
        <v>81</v>
      </c>
      <c r="F24" s="4" t="s">
        <v>44</v>
      </c>
      <c r="G24" s="4" t="s">
        <v>364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1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1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1</v>
      </c>
      <c r="BD24" s="4">
        <v>0</v>
      </c>
      <c r="BE24" s="4">
        <v>0</v>
      </c>
      <c r="BF24" s="4">
        <v>0</v>
      </c>
      <c r="BG24" s="4">
        <v>1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0</v>
      </c>
      <c r="CP24" s="4">
        <v>0</v>
      </c>
      <c r="CQ24" s="4">
        <v>0</v>
      </c>
    </row>
    <row r="25" spans="1:95">
      <c r="A25" s="11" t="s">
        <v>377</v>
      </c>
      <c r="B25" s="11">
        <v>2</v>
      </c>
      <c r="C25" s="10" t="s">
        <v>362</v>
      </c>
      <c r="D25" s="11">
        <v>2021</v>
      </c>
      <c r="E25" s="12" t="s">
        <v>378</v>
      </c>
      <c r="F25" s="12" t="s">
        <v>44</v>
      </c>
      <c r="G25" s="11" t="s">
        <v>364</v>
      </c>
      <c r="H25" s="4">
        <v>1</v>
      </c>
      <c r="I25" s="4">
        <v>0</v>
      </c>
      <c r="J25" s="4">
        <v>0</v>
      </c>
      <c r="K25" s="4">
        <v>1</v>
      </c>
      <c r="L25" s="4">
        <v>0</v>
      </c>
      <c r="M25" s="4">
        <v>1</v>
      </c>
      <c r="N25" s="4">
        <v>1</v>
      </c>
      <c r="O25" s="4">
        <v>0</v>
      </c>
      <c r="P25" s="4">
        <v>0</v>
      </c>
      <c r="Q25" s="4">
        <v>1</v>
      </c>
      <c r="R25" s="4">
        <v>1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1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1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1</v>
      </c>
      <c r="CM25" s="4">
        <v>0</v>
      </c>
      <c r="CN25" s="4">
        <v>1</v>
      </c>
      <c r="CO25" s="4">
        <v>1</v>
      </c>
      <c r="CP25" s="4">
        <v>0</v>
      </c>
      <c r="CQ25" s="4">
        <v>1</v>
      </c>
    </row>
    <row r="26" spans="1:95">
      <c r="A26" s="13" t="s">
        <v>379</v>
      </c>
      <c r="B26" s="13">
        <v>2</v>
      </c>
      <c r="C26" s="10" t="s">
        <v>362</v>
      </c>
      <c r="D26" s="13">
        <v>2021</v>
      </c>
      <c r="E26" s="4" t="s">
        <v>380</v>
      </c>
      <c r="F26" s="12" t="s">
        <v>44</v>
      </c>
      <c r="G26" s="11" t="s">
        <v>364</v>
      </c>
      <c r="H26" s="4">
        <v>1</v>
      </c>
      <c r="I26" s="4">
        <v>0</v>
      </c>
      <c r="J26" s="4">
        <v>0</v>
      </c>
      <c r="K26" s="4">
        <v>1</v>
      </c>
      <c r="L26" s="4">
        <v>0</v>
      </c>
      <c r="M26" s="4">
        <v>1</v>
      </c>
      <c r="N26" s="4">
        <v>1</v>
      </c>
      <c r="O26" s="4">
        <v>0</v>
      </c>
      <c r="P26" s="4">
        <v>0</v>
      </c>
      <c r="Q26" s="4">
        <v>1</v>
      </c>
      <c r="R26" s="4">
        <v>1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1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1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1</v>
      </c>
      <c r="CM26" s="4">
        <v>0</v>
      </c>
      <c r="CN26" s="4">
        <v>1</v>
      </c>
      <c r="CO26" s="4">
        <v>1</v>
      </c>
      <c r="CP26" s="4">
        <v>0</v>
      </c>
      <c r="CQ26" s="4">
        <v>1</v>
      </c>
    </row>
    <row r="27" spans="1:95">
      <c r="A27" s="4" t="s">
        <v>381</v>
      </c>
      <c r="B27" s="4" t="s">
        <v>225</v>
      </c>
      <c r="C27" s="10" t="s">
        <v>362</v>
      </c>
      <c r="D27" s="4">
        <v>2024</v>
      </c>
      <c r="E27" s="4" t="s">
        <v>81</v>
      </c>
      <c r="F27" s="4" t="s">
        <v>44</v>
      </c>
      <c r="G27" s="4" t="s">
        <v>364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1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1</v>
      </c>
      <c r="BF27" s="4">
        <v>0</v>
      </c>
      <c r="BG27" s="4">
        <v>0</v>
      </c>
      <c r="BH27" s="4">
        <v>0</v>
      </c>
      <c r="BI27" s="4">
        <v>0</v>
      </c>
      <c r="BJ27" s="4">
        <v>1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0</v>
      </c>
      <c r="CP27" s="4">
        <v>0</v>
      </c>
      <c r="CQ27" s="4">
        <v>0</v>
      </c>
    </row>
    <row r="28" spans="1:95">
      <c r="A28" s="4" t="s">
        <v>382</v>
      </c>
      <c r="B28" s="4" t="s">
        <v>225</v>
      </c>
      <c r="C28" s="10" t="s">
        <v>362</v>
      </c>
      <c r="D28" s="4">
        <v>2024</v>
      </c>
      <c r="E28" s="4" t="s">
        <v>81</v>
      </c>
      <c r="F28" s="4" t="s">
        <v>44</v>
      </c>
      <c r="G28" s="4" t="s">
        <v>364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1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</row>
    <row r="29" spans="1:95">
      <c r="A29" s="4" t="s">
        <v>383</v>
      </c>
      <c r="B29" s="4">
        <v>280</v>
      </c>
      <c r="C29" s="10" t="s">
        <v>362</v>
      </c>
      <c r="D29" s="4">
        <v>2024</v>
      </c>
      <c r="E29" s="4" t="s">
        <v>81</v>
      </c>
      <c r="F29" s="4" t="s">
        <v>44</v>
      </c>
      <c r="G29" s="4" t="s">
        <v>364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1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1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</row>
    <row r="30" spans="1:95">
      <c r="A30" s="4" t="s">
        <v>384</v>
      </c>
      <c r="B30" s="4" t="s">
        <v>225</v>
      </c>
      <c r="C30" s="10" t="s">
        <v>362</v>
      </c>
      <c r="D30" s="4">
        <v>2024</v>
      </c>
      <c r="E30" s="4" t="s">
        <v>81</v>
      </c>
      <c r="F30" s="4" t="s">
        <v>44</v>
      </c>
      <c r="G30" s="4" t="s">
        <v>364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1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1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1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</row>
    <row r="31" spans="1:95">
      <c r="A31" s="4" t="s">
        <v>385</v>
      </c>
      <c r="B31" s="4">
        <v>309</v>
      </c>
      <c r="C31" s="10" t="s">
        <v>362</v>
      </c>
      <c r="D31" s="4">
        <v>2024</v>
      </c>
      <c r="E31" s="4" t="s">
        <v>81</v>
      </c>
      <c r="F31" s="4" t="s">
        <v>44</v>
      </c>
      <c r="G31" s="4" t="s">
        <v>364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1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1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1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1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</row>
    <row r="32" spans="1:95">
      <c r="A32" s="4" t="s">
        <v>386</v>
      </c>
      <c r="B32" s="4" t="s">
        <v>225</v>
      </c>
      <c r="C32" s="10" t="s">
        <v>362</v>
      </c>
      <c r="D32" s="4">
        <v>2024</v>
      </c>
      <c r="E32" s="4" t="s">
        <v>81</v>
      </c>
      <c r="F32" s="4" t="s">
        <v>44</v>
      </c>
      <c r="G32" s="4" t="s">
        <v>364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1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1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 s="4">
        <v>0</v>
      </c>
      <c r="CK32" s="4">
        <v>0</v>
      </c>
      <c r="CL32" s="4">
        <v>0</v>
      </c>
      <c r="CM32" s="4">
        <v>0</v>
      </c>
      <c r="CN32" s="4">
        <v>0</v>
      </c>
      <c r="CO32" s="4">
        <v>0</v>
      </c>
      <c r="CP32" s="4">
        <v>0</v>
      </c>
      <c r="CQ32" s="4">
        <v>0</v>
      </c>
    </row>
    <row r="33" spans="1:95">
      <c r="A33" s="4" t="s">
        <v>387</v>
      </c>
      <c r="B33" s="4" t="s">
        <v>225</v>
      </c>
      <c r="C33" s="10" t="s">
        <v>362</v>
      </c>
      <c r="D33" s="4">
        <v>2024</v>
      </c>
      <c r="E33" s="4" t="s">
        <v>81</v>
      </c>
      <c r="F33" s="4" t="s">
        <v>44</v>
      </c>
      <c r="G33" s="4" t="s">
        <v>364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1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1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1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4">
        <v>0</v>
      </c>
      <c r="BS33" s="4">
        <v>0</v>
      </c>
      <c r="BT33" s="4">
        <v>0</v>
      </c>
      <c r="BU33" s="4">
        <v>0</v>
      </c>
      <c r="BV33" s="4">
        <v>0</v>
      </c>
      <c r="BW33" s="4">
        <v>0</v>
      </c>
      <c r="BX33" s="4">
        <v>0</v>
      </c>
      <c r="BY33" s="4">
        <v>0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E33" s="4">
        <v>0</v>
      </c>
      <c r="CF33" s="4">
        <v>0</v>
      </c>
      <c r="CG33" s="4">
        <v>0</v>
      </c>
      <c r="CH33" s="4">
        <v>0</v>
      </c>
      <c r="CI33" s="4">
        <v>1</v>
      </c>
      <c r="CJ33" s="4">
        <v>0</v>
      </c>
      <c r="CK33" s="4">
        <v>0</v>
      </c>
      <c r="CL33" s="4">
        <v>0</v>
      </c>
      <c r="CM33" s="4">
        <v>0</v>
      </c>
      <c r="CN33" s="4">
        <v>0</v>
      </c>
      <c r="CO33" s="4">
        <v>0</v>
      </c>
      <c r="CP33" s="4">
        <v>0</v>
      </c>
      <c r="CQ33" s="4">
        <v>0</v>
      </c>
    </row>
    <row r="34" spans="1:95">
      <c r="A34" s="13" t="s">
        <v>388</v>
      </c>
      <c r="B34" s="13">
        <v>267</v>
      </c>
      <c r="C34" s="10" t="s">
        <v>362</v>
      </c>
      <c r="D34" s="13">
        <v>2021</v>
      </c>
      <c r="E34" s="4" t="s">
        <v>81</v>
      </c>
      <c r="F34" s="4" t="s">
        <v>44</v>
      </c>
      <c r="G34" s="13" t="s">
        <v>364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1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1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0</v>
      </c>
      <c r="BV34" s="4">
        <v>0</v>
      </c>
      <c r="BW34" s="4">
        <v>0</v>
      </c>
      <c r="BX34" s="4">
        <v>0</v>
      </c>
      <c r="BY34" s="4">
        <v>0</v>
      </c>
      <c r="BZ34" s="4">
        <v>0</v>
      </c>
      <c r="CA34" s="4">
        <v>0</v>
      </c>
      <c r="CB34" s="4">
        <v>1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0</v>
      </c>
      <c r="CI34" s="4">
        <v>1</v>
      </c>
      <c r="CJ34" s="4">
        <v>0</v>
      </c>
      <c r="CK34" s="4">
        <v>0</v>
      </c>
      <c r="CL34" s="4">
        <v>0</v>
      </c>
      <c r="CM34" s="4">
        <v>0</v>
      </c>
      <c r="CN34" s="4">
        <v>0</v>
      </c>
      <c r="CO34" s="4">
        <v>0</v>
      </c>
      <c r="CP34" s="4">
        <v>0</v>
      </c>
      <c r="CQ34" s="4">
        <v>0</v>
      </c>
    </row>
    <row r="35" spans="1:95">
      <c r="A35" s="4" t="s">
        <v>389</v>
      </c>
      <c r="B35" s="4">
        <v>106</v>
      </c>
      <c r="C35" s="10" t="s">
        <v>362</v>
      </c>
      <c r="D35" s="4">
        <v>2018</v>
      </c>
      <c r="E35" s="4" t="s">
        <v>390</v>
      </c>
      <c r="F35" s="4" t="s">
        <v>41</v>
      </c>
      <c r="G35" s="4" t="s">
        <v>364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1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1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1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0</v>
      </c>
      <c r="CN35" s="4">
        <v>0</v>
      </c>
      <c r="CO35" s="4">
        <v>0</v>
      </c>
      <c r="CP35" s="4">
        <v>0</v>
      </c>
      <c r="CQ35" s="4">
        <v>0</v>
      </c>
    </row>
    <row r="36" spans="1:95">
      <c r="A36" s="4" t="s">
        <v>391</v>
      </c>
      <c r="B36" s="4">
        <v>1137</v>
      </c>
      <c r="C36" s="10" t="s">
        <v>362</v>
      </c>
      <c r="D36" s="4">
        <v>2018</v>
      </c>
      <c r="E36" s="4" t="s">
        <v>390</v>
      </c>
      <c r="F36" s="4" t="s">
        <v>41</v>
      </c>
      <c r="G36" s="4" t="s">
        <v>364</v>
      </c>
      <c r="H36" s="4">
        <v>0</v>
      </c>
      <c r="I36" s="4">
        <v>0</v>
      </c>
      <c r="J36" s="4">
        <v>0</v>
      </c>
      <c r="K36" s="4">
        <v>0</v>
      </c>
      <c r="L36" s="4">
        <v>1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1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1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1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</row>
    <row r="37" spans="1:95">
      <c r="A37" s="4" t="s">
        <v>392</v>
      </c>
      <c r="B37" s="4" t="s">
        <v>225</v>
      </c>
      <c r="C37" s="10" t="s">
        <v>362</v>
      </c>
      <c r="D37" s="4">
        <v>2024</v>
      </c>
      <c r="E37" s="4" t="s">
        <v>81</v>
      </c>
      <c r="F37" s="4" t="s">
        <v>44</v>
      </c>
      <c r="G37" s="4" t="s">
        <v>364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1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1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</row>
    <row r="38" spans="1:95">
      <c r="A38" s="4" t="s">
        <v>393</v>
      </c>
      <c r="B38" s="4" t="s">
        <v>225</v>
      </c>
      <c r="C38" s="10" t="s">
        <v>362</v>
      </c>
      <c r="D38" s="4">
        <v>2024</v>
      </c>
      <c r="E38" s="4" t="s">
        <v>81</v>
      </c>
      <c r="F38" s="4" t="s">
        <v>44</v>
      </c>
      <c r="G38" s="4" t="s">
        <v>364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1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1</v>
      </c>
      <c r="BE38" s="4">
        <v>0</v>
      </c>
      <c r="BF38" s="4">
        <v>0</v>
      </c>
      <c r="BG38" s="4">
        <v>1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</row>
    <row r="39" spans="1:95">
      <c r="A39" s="4" t="s">
        <v>394</v>
      </c>
      <c r="B39" s="4" t="s">
        <v>225</v>
      </c>
      <c r="C39" s="10" t="s">
        <v>362</v>
      </c>
      <c r="D39" s="4">
        <v>2024</v>
      </c>
      <c r="E39" s="4" t="s">
        <v>81</v>
      </c>
      <c r="F39" s="4" t="s">
        <v>44</v>
      </c>
      <c r="G39" s="4" t="s">
        <v>364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1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0</v>
      </c>
      <c r="BG39" s="4">
        <v>1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1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</row>
    <row r="40" spans="1:95">
      <c r="A40" s="4" t="s">
        <v>395</v>
      </c>
      <c r="B40" s="4" t="s">
        <v>225</v>
      </c>
      <c r="C40" s="10" t="s">
        <v>362</v>
      </c>
      <c r="D40" s="4">
        <v>2024</v>
      </c>
      <c r="E40" s="4" t="s">
        <v>81</v>
      </c>
      <c r="F40" s="4" t="s">
        <v>44</v>
      </c>
      <c r="G40" s="4" t="s">
        <v>364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1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1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0</v>
      </c>
      <c r="BG40" s="4">
        <v>1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</row>
    <row r="41" spans="1:95">
      <c r="A41" s="4" t="s">
        <v>396</v>
      </c>
      <c r="B41" s="4" t="s">
        <v>225</v>
      </c>
      <c r="C41" s="10" t="s">
        <v>362</v>
      </c>
      <c r="D41" s="4">
        <v>2024</v>
      </c>
      <c r="E41" s="4" t="s">
        <v>81</v>
      </c>
      <c r="F41" s="4" t="s">
        <v>44</v>
      </c>
      <c r="G41" s="4" t="s">
        <v>364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1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1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1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</row>
    <row r="42" spans="1:95">
      <c r="A42" s="4" t="s">
        <v>397</v>
      </c>
      <c r="B42" s="4">
        <v>806</v>
      </c>
      <c r="C42" s="10" t="s">
        <v>362</v>
      </c>
      <c r="D42" s="4">
        <v>2024</v>
      </c>
      <c r="E42" s="4" t="s">
        <v>81</v>
      </c>
      <c r="F42" s="4" t="s">
        <v>44</v>
      </c>
      <c r="G42" s="4" t="s">
        <v>364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1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1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</row>
    <row r="43" spans="1:95">
      <c r="A43" s="4" t="s">
        <v>398</v>
      </c>
      <c r="B43" s="4">
        <v>806</v>
      </c>
      <c r="C43" s="10" t="s">
        <v>362</v>
      </c>
      <c r="D43" s="4">
        <v>2024</v>
      </c>
      <c r="E43" s="4" t="s">
        <v>81</v>
      </c>
      <c r="F43" s="4" t="s">
        <v>44</v>
      </c>
      <c r="G43" s="4" t="s">
        <v>364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1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1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</row>
    <row r="44" spans="1:95">
      <c r="A44" s="4" t="s">
        <v>399</v>
      </c>
      <c r="B44" s="4">
        <v>806</v>
      </c>
      <c r="C44" s="10" t="s">
        <v>362</v>
      </c>
      <c r="D44" s="4">
        <v>2024</v>
      </c>
      <c r="E44" s="4" t="s">
        <v>81</v>
      </c>
      <c r="F44" s="4" t="s">
        <v>44</v>
      </c>
      <c r="G44" s="4" t="s">
        <v>364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1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1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</row>
    <row r="45" spans="1:95">
      <c r="A45" s="4" t="s">
        <v>400</v>
      </c>
      <c r="B45" s="4" t="s">
        <v>225</v>
      </c>
      <c r="C45" s="10" t="s">
        <v>362</v>
      </c>
      <c r="D45" s="4">
        <v>2024</v>
      </c>
      <c r="E45" s="4" t="s">
        <v>81</v>
      </c>
      <c r="F45" s="4" t="s">
        <v>44</v>
      </c>
      <c r="G45" s="4" t="s">
        <v>364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1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1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1</v>
      </c>
      <c r="BC45" s="4">
        <v>0</v>
      </c>
      <c r="BD45" s="4">
        <v>0</v>
      </c>
      <c r="BE45" s="4">
        <v>0</v>
      </c>
      <c r="BF45" s="4">
        <v>0</v>
      </c>
      <c r="BG45" s="4">
        <v>1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</row>
    <row r="46" spans="1:95">
      <c r="A46" s="4" t="s">
        <v>401</v>
      </c>
      <c r="B46" s="4" t="s">
        <v>225</v>
      </c>
      <c r="C46" s="10" t="s">
        <v>362</v>
      </c>
      <c r="D46" s="4">
        <v>2024</v>
      </c>
      <c r="E46" s="4" t="s">
        <v>81</v>
      </c>
      <c r="F46" s="4" t="s">
        <v>44</v>
      </c>
      <c r="G46" s="4" t="s">
        <v>364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1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1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1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</row>
    <row r="47" spans="1:95">
      <c r="A47" s="4" t="s">
        <v>402</v>
      </c>
      <c r="B47" s="4" t="s">
        <v>225</v>
      </c>
      <c r="C47" s="10" t="s">
        <v>362</v>
      </c>
      <c r="D47" s="4">
        <v>2016</v>
      </c>
      <c r="E47" s="4" t="s">
        <v>390</v>
      </c>
      <c r="F47" s="4" t="s">
        <v>41</v>
      </c>
      <c r="G47" s="4" t="s">
        <v>364</v>
      </c>
      <c r="H47" s="4">
        <v>0</v>
      </c>
      <c r="I47" s="4">
        <v>1</v>
      </c>
      <c r="J47" s="4">
        <v>0</v>
      </c>
      <c r="K47" s="4">
        <v>0</v>
      </c>
      <c r="L47" s="4">
        <v>0</v>
      </c>
      <c r="M47" s="4">
        <v>1</v>
      </c>
      <c r="N47" s="4">
        <v>0</v>
      </c>
      <c r="O47" s="4">
        <v>0</v>
      </c>
      <c r="P47" s="4">
        <v>0</v>
      </c>
      <c r="Q47" s="4">
        <v>1</v>
      </c>
      <c r="R47" s="4">
        <v>1</v>
      </c>
      <c r="S47" s="4">
        <v>0</v>
      </c>
      <c r="T47" s="4">
        <v>1</v>
      </c>
      <c r="U47" s="4">
        <v>0</v>
      </c>
      <c r="V47" s="4">
        <v>0</v>
      </c>
      <c r="W47" s="4">
        <v>1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1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1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1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1</v>
      </c>
      <c r="CK47" s="4">
        <v>1</v>
      </c>
      <c r="CL47" s="4">
        <v>0</v>
      </c>
      <c r="CM47" s="4">
        <v>0</v>
      </c>
      <c r="CN47" s="4">
        <v>0</v>
      </c>
      <c r="CO47" s="4">
        <v>1</v>
      </c>
      <c r="CP47" s="4">
        <v>1</v>
      </c>
      <c r="CQ47" s="4">
        <v>0</v>
      </c>
    </row>
    <row r="48" spans="1:95">
      <c r="A48" s="13" t="s">
        <v>403</v>
      </c>
      <c r="B48" s="4">
        <v>2</v>
      </c>
      <c r="C48" s="10" t="s">
        <v>362</v>
      </c>
      <c r="D48" s="13">
        <v>2021</v>
      </c>
      <c r="E48" s="13" t="s">
        <v>404</v>
      </c>
      <c r="F48" s="4" t="s">
        <v>44</v>
      </c>
      <c r="G48" s="13" t="s">
        <v>364</v>
      </c>
      <c r="H48" s="4">
        <v>1</v>
      </c>
      <c r="I48" s="4">
        <v>0</v>
      </c>
      <c r="J48" s="4">
        <v>0</v>
      </c>
      <c r="K48" s="4">
        <v>0</v>
      </c>
      <c r="L48" s="4">
        <v>0</v>
      </c>
      <c r="M48" s="4">
        <v>1</v>
      </c>
      <c r="N48" s="4">
        <v>1</v>
      </c>
      <c r="O48" s="4">
        <v>0</v>
      </c>
      <c r="P48" s="4">
        <v>0</v>
      </c>
      <c r="Q48" s="4">
        <v>1</v>
      </c>
      <c r="R48" s="4">
        <v>1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1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0</v>
      </c>
      <c r="BH48" s="4">
        <v>0</v>
      </c>
      <c r="BI48" s="4">
        <v>0</v>
      </c>
      <c r="BJ48" s="4">
        <v>0</v>
      </c>
      <c r="BK48" s="4">
        <v>1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1</v>
      </c>
      <c r="CM48" s="4">
        <v>0</v>
      </c>
      <c r="CN48" s="4">
        <v>1</v>
      </c>
      <c r="CO48" s="4">
        <v>1</v>
      </c>
      <c r="CP48" s="4">
        <v>0</v>
      </c>
      <c r="CQ48" s="4">
        <v>1</v>
      </c>
    </row>
    <row r="49" spans="1:95">
      <c r="A49" s="13" t="s">
        <v>405</v>
      </c>
      <c r="B49" s="4">
        <v>267</v>
      </c>
      <c r="C49" s="10" t="s">
        <v>362</v>
      </c>
      <c r="D49" s="13">
        <v>2021</v>
      </c>
      <c r="E49" s="13" t="s">
        <v>404</v>
      </c>
      <c r="F49" s="4" t="s">
        <v>44</v>
      </c>
      <c r="G49" s="13" t="s">
        <v>364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1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1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1</v>
      </c>
      <c r="CC49" s="4">
        <v>0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>
        <v>1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</row>
    <row r="50" spans="1:95">
      <c r="A50" s="13" t="s">
        <v>406</v>
      </c>
      <c r="B50" s="4">
        <v>267</v>
      </c>
      <c r="C50" s="10" t="s">
        <v>362</v>
      </c>
      <c r="D50" s="13">
        <v>2021</v>
      </c>
      <c r="E50" s="13" t="s">
        <v>404</v>
      </c>
      <c r="F50" s="4" t="s">
        <v>44</v>
      </c>
      <c r="G50" s="13" t="s">
        <v>364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1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1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0</v>
      </c>
      <c r="CB50" s="4">
        <v>1</v>
      </c>
      <c r="CC50" s="4">
        <v>0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1</v>
      </c>
      <c r="CJ50" s="4">
        <v>0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</row>
    <row r="51" spans="1:95">
      <c r="A51" s="4" t="s">
        <v>407</v>
      </c>
      <c r="B51" s="4" t="s">
        <v>225</v>
      </c>
      <c r="C51" s="10" t="s">
        <v>362</v>
      </c>
      <c r="D51" s="4">
        <v>2016</v>
      </c>
      <c r="E51" s="4" t="s">
        <v>390</v>
      </c>
      <c r="F51" s="4" t="s">
        <v>41</v>
      </c>
      <c r="G51" s="4" t="s">
        <v>364</v>
      </c>
      <c r="H51" s="4">
        <v>0</v>
      </c>
      <c r="I51" s="4">
        <v>0</v>
      </c>
      <c r="J51" s="4">
        <v>0</v>
      </c>
      <c r="K51" s="4">
        <v>0</v>
      </c>
      <c r="L51" s="4">
        <v>1</v>
      </c>
      <c r="M51" s="4">
        <v>1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1</v>
      </c>
      <c r="AA51" s="4">
        <v>1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1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1</v>
      </c>
      <c r="CE51" s="4">
        <v>0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1</v>
      </c>
      <c r="CQ51" s="4">
        <v>0</v>
      </c>
    </row>
    <row r="52" spans="1:95">
      <c r="A52" s="4" t="s">
        <v>408</v>
      </c>
      <c r="B52" s="4">
        <v>1866</v>
      </c>
      <c r="C52" s="10" t="s">
        <v>362</v>
      </c>
      <c r="D52" s="4">
        <v>2015</v>
      </c>
      <c r="E52" s="4" t="s">
        <v>390</v>
      </c>
      <c r="F52" s="4" t="s">
        <v>41</v>
      </c>
      <c r="G52" s="4" t="s">
        <v>364</v>
      </c>
      <c r="H52" s="4">
        <v>0</v>
      </c>
      <c r="I52" s="4">
        <v>1</v>
      </c>
      <c r="J52" s="4">
        <v>0</v>
      </c>
      <c r="K52" s="4">
        <v>0</v>
      </c>
      <c r="L52" s="4">
        <v>1</v>
      </c>
      <c r="M52" s="4">
        <v>1</v>
      </c>
      <c r="N52" s="4">
        <v>0</v>
      </c>
      <c r="O52" s="4">
        <v>1</v>
      </c>
      <c r="P52" s="4">
        <v>1</v>
      </c>
      <c r="Q52" s="4">
        <v>1</v>
      </c>
      <c r="R52" s="4">
        <v>1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1</v>
      </c>
      <c r="AA52" s="4">
        <v>0</v>
      </c>
      <c r="AB52" s="4">
        <v>0</v>
      </c>
      <c r="AC52" s="4">
        <v>0</v>
      </c>
      <c r="AD52" s="4">
        <v>1</v>
      </c>
      <c r="AE52" s="4">
        <v>0</v>
      </c>
      <c r="AF52" s="4">
        <v>1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1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1</v>
      </c>
      <c r="CI52" s="4">
        <v>0</v>
      </c>
      <c r="CJ52" s="4">
        <v>1</v>
      </c>
      <c r="CK52" s="4">
        <v>1</v>
      </c>
      <c r="CL52" s="4">
        <v>0</v>
      </c>
      <c r="CM52" s="4">
        <v>0</v>
      </c>
      <c r="CN52" s="4">
        <v>0</v>
      </c>
      <c r="CO52" s="4">
        <v>1</v>
      </c>
      <c r="CP52" s="4">
        <v>0</v>
      </c>
      <c r="CQ52" s="4">
        <v>0</v>
      </c>
    </row>
    <row r="53" spans="1:95">
      <c r="A53" s="4" t="s">
        <v>409</v>
      </c>
      <c r="B53" s="4">
        <v>1866</v>
      </c>
      <c r="C53" s="10" t="s">
        <v>362</v>
      </c>
      <c r="D53" s="4">
        <v>2016</v>
      </c>
      <c r="E53" s="4" t="s">
        <v>390</v>
      </c>
      <c r="F53" s="4" t="s">
        <v>41</v>
      </c>
      <c r="G53" s="4" t="s">
        <v>364</v>
      </c>
      <c r="H53" s="4">
        <v>0</v>
      </c>
      <c r="I53" s="4">
        <v>1</v>
      </c>
      <c r="J53" s="4">
        <v>0</v>
      </c>
      <c r="K53" s="4">
        <v>0</v>
      </c>
      <c r="L53" s="4">
        <v>1</v>
      </c>
      <c r="M53" s="4">
        <v>1</v>
      </c>
      <c r="N53" s="4">
        <v>0</v>
      </c>
      <c r="O53" s="4">
        <v>1</v>
      </c>
      <c r="P53" s="4">
        <v>1</v>
      </c>
      <c r="Q53" s="4">
        <v>1</v>
      </c>
      <c r="R53" s="4">
        <v>1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1</v>
      </c>
      <c r="AA53" s="4">
        <v>0</v>
      </c>
      <c r="AB53" s="4">
        <v>0</v>
      </c>
      <c r="AC53" s="4">
        <v>0</v>
      </c>
      <c r="AD53" s="4">
        <v>1</v>
      </c>
      <c r="AE53" s="4">
        <v>0</v>
      </c>
      <c r="AF53" s="4">
        <v>1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0</v>
      </c>
      <c r="BP53" s="4">
        <v>0</v>
      </c>
      <c r="BQ53" s="4">
        <v>0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0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1</v>
      </c>
      <c r="CK53" s="4">
        <v>1</v>
      </c>
      <c r="CL53" s="4">
        <v>0</v>
      </c>
      <c r="CM53" s="4">
        <v>0</v>
      </c>
      <c r="CN53" s="4">
        <v>0</v>
      </c>
      <c r="CO53" s="4">
        <v>1</v>
      </c>
      <c r="CP53" s="4">
        <v>0</v>
      </c>
      <c r="CQ53" s="4">
        <v>0</v>
      </c>
    </row>
    <row r="54" spans="1:95">
      <c r="A54" s="4" t="s">
        <v>410</v>
      </c>
      <c r="B54" s="4">
        <v>203</v>
      </c>
      <c r="C54" s="10" t="s">
        <v>362</v>
      </c>
      <c r="D54" s="4">
        <v>2018</v>
      </c>
      <c r="E54" s="4" t="s">
        <v>390</v>
      </c>
      <c r="F54" s="4" t="s">
        <v>41</v>
      </c>
      <c r="G54" s="4" t="s">
        <v>364</v>
      </c>
      <c r="H54" s="4">
        <v>0</v>
      </c>
      <c r="I54" s="4">
        <v>0</v>
      </c>
      <c r="J54" s="4">
        <v>0</v>
      </c>
      <c r="K54" s="4">
        <v>0</v>
      </c>
      <c r="L54" s="4">
        <v>1</v>
      </c>
      <c r="M54" s="4">
        <v>1</v>
      </c>
      <c r="N54" s="4">
        <v>1</v>
      </c>
      <c r="O54" s="4">
        <v>0</v>
      </c>
      <c r="P54" s="4">
        <v>0</v>
      </c>
      <c r="Q54" s="4">
        <v>1</v>
      </c>
      <c r="R54" s="4">
        <v>1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1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2</v>
      </c>
      <c r="BB54" s="4">
        <v>0</v>
      </c>
      <c r="BC54" s="4">
        <v>0</v>
      </c>
      <c r="BD54" s="4">
        <v>0</v>
      </c>
      <c r="BE54" s="4">
        <v>0</v>
      </c>
      <c r="BF54" s="4">
        <v>0</v>
      </c>
      <c r="BG54" s="4">
        <v>1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1</v>
      </c>
      <c r="CH54" s="4">
        <v>0</v>
      </c>
      <c r="CI54" s="4">
        <v>0</v>
      </c>
      <c r="CJ54" s="4">
        <v>1</v>
      </c>
      <c r="CK54" s="4">
        <v>1</v>
      </c>
      <c r="CL54" s="4">
        <v>0</v>
      </c>
      <c r="CM54" s="4">
        <v>0</v>
      </c>
      <c r="CN54" s="4">
        <v>0</v>
      </c>
      <c r="CO54" s="4">
        <v>1</v>
      </c>
      <c r="CP54" s="4">
        <v>1</v>
      </c>
      <c r="CQ54" s="4">
        <v>0</v>
      </c>
    </row>
    <row r="55" spans="1:95">
      <c r="A55" s="4" t="s">
        <v>411</v>
      </c>
      <c r="B55" s="4">
        <v>1904</v>
      </c>
      <c r="C55" s="10" t="s">
        <v>362</v>
      </c>
      <c r="D55" s="4">
        <v>2018</v>
      </c>
      <c r="E55" s="4" t="s">
        <v>390</v>
      </c>
      <c r="F55" s="4" t="s">
        <v>41</v>
      </c>
      <c r="G55" s="4" t="s">
        <v>364</v>
      </c>
      <c r="H55" s="4">
        <v>0</v>
      </c>
      <c r="I55" s="4">
        <v>0</v>
      </c>
      <c r="J55" s="4">
        <v>0</v>
      </c>
      <c r="K55" s="4">
        <v>0</v>
      </c>
      <c r="L55" s="4">
        <v>1</v>
      </c>
      <c r="M55" s="4">
        <v>1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1</v>
      </c>
      <c r="AA55" s="4">
        <v>0</v>
      </c>
      <c r="AB55" s="4">
        <v>0</v>
      </c>
      <c r="AC55" s="4">
        <v>0</v>
      </c>
      <c r="AD55" s="4">
        <v>0</v>
      </c>
      <c r="AE55" s="4">
        <v>1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1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</row>
    <row r="56" spans="1:95">
      <c r="A56" s="4" t="s">
        <v>412</v>
      </c>
      <c r="B56" s="4" t="s">
        <v>225</v>
      </c>
      <c r="C56" s="10" t="s">
        <v>362</v>
      </c>
      <c r="D56" s="4">
        <v>2017</v>
      </c>
      <c r="E56" s="4" t="s">
        <v>390</v>
      </c>
      <c r="F56" s="4" t="s">
        <v>41</v>
      </c>
      <c r="G56" s="4" t="s">
        <v>364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1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1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1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1</v>
      </c>
      <c r="CP56" s="4">
        <v>0</v>
      </c>
      <c r="CQ56" s="4">
        <v>0</v>
      </c>
    </row>
    <row r="57" spans="1:95">
      <c r="A57" s="4" t="s">
        <v>413</v>
      </c>
      <c r="B57" s="4" t="s">
        <v>225</v>
      </c>
      <c r="C57" s="10" t="s">
        <v>362</v>
      </c>
      <c r="D57" s="4">
        <v>2019</v>
      </c>
      <c r="E57" s="4" t="s">
        <v>390</v>
      </c>
      <c r="F57" s="4" t="s">
        <v>41</v>
      </c>
      <c r="G57" s="4" t="s">
        <v>364</v>
      </c>
      <c r="H57" s="4">
        <v>0</v>
      </c>
      <c r="I57" s="4">
        <v>0</v>
      </c>
      <c r="J57" s="4">
        <v>1</v>
      </c>
      <c r="K57" s="4">
        <v>0</v>
      </c>
      <c r="L57" s="4">
        <v>0</v>
      </c>
      <c r="M57" s="4">
        <v>1</v>
      </c>
      <c r="N57" s="4">
        <v>0</v>
      </c>
      <c r="O57" s="4">
        <v>1</v>
      </c>
      <c r="P57" s="4">
        <v>0</v>
      </c>
      <c r="Q57" s="4">
        <v>1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1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4">
        <v>0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1</v>
      </c>
      <c r="BM57" s="4">
        <v>0</v>
      </c>
      <c r="BN57" s="4">
        <v>0</v>
      </c>
      <c r="BO57" s="4">
        <v>0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1</v>
      </c>
      <c r="CI57" s="4">
        <v>0</v>
      </c>
      <c r="CJ57" s="4">
        <v>1</v>
      </c>
      <c r="CK57" s="4">
        <v>1</v>
      </c>
      <c r="CL57" s="4">
        <v>1</v>
      </c>
      <c r="CM57" s="4">
        <v>0</v>
      </c>
      <c r="CN57" s="4">
        <v>0</v>
      </c>
      <c r="CO57" s="4">
        <v>1</v>
      </c>
      <c r="CP57" s="4">
        <v>0</v>
      </c>
      <c r="CQ57" s="4">
        <v>0</v>
      </c>
    </row>
    <row r="58" spans="1:95">
      <c r="A58" s="4" t="s">
        <v>414</v>
      </c>
      <c r="B58" s="4">
        <v>106</v>
      </c>
      <c r="C58" s="10" t="s">
        <v>362</v>
      </c>
      <c r="D58" s="4">
        <v>2019</v>
      </c>
      <c r="E58" s="4" t="s">
        <v>390</v>
      </c>
      <c r="F58" s="4" t="s">
        <v>41</v>
      </c>
      <c r="G58" s="4" t="s">
        <v>364</v>
      </c>
      <c r="H58" s="4">
        <v>0</v>
      </c>
      <c r="I58" s="4">
        <v>0</v>
      </c>
      <c r="J58" s="4">
        <v>0</v>
      </c>
      <c r="K58" s="4">
        <v>0</v>
      </c>
      <c r="L58" s="4">
        <v>1</v>
      </c>
      <c r="M58" s="4">
        <v>1</v>
      </c>
      <c r="N58" s="4">
        <v>0</v>
      </c>
      <c r="O58" s="4">
        <v>1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1</v>
      </c>
      <c r="Y58" s="4">
        <v>0</v>
      </c>
      <c r="Z58" s="4">
        <v>1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1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>
        <v>0</v>
      </c>
      <c r="BF58" s="4">
        <v>0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0</v>
      </c>
      <c r="BU58" s="4">
        <v>1</v>
      </c>
      <c r="BV58" s="4">
        <v>0</v>
      </c>
      <c r="BW58" s="4">
        <v>0</v>
      </c>
      <c r="BX58" s="4">
        <v>0</v>
      </c>
      <c r="BY58" s="4">
        <v>0</v>
      </c>
      <c r="BZ58" s="4">
        <v>0</v>
      </c>
      <c r="CA58" s="4">
        <v>0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0</v>
      </c>
      <c r="CK58" s="4">
        <v>0</v>
      </c>
      <c r="CL58" s="4">
        <v>0</v>
      </c>
      <c r="CM58" s="4">
        <v>0</v>
      </c>
      <c r="CN58" s="4">
        <v>0</v>
      </c>
      <c r="CO58" s="4">
        <v>0</v>
      </c>
      <c r="CP58" s="4">
        <v>0</v>
      </c>
      <c r="CQ58" s="4">
        <v>0</v>
      </c>
    </row>
    <row r="59" spans="1:95">
      <c r="A59" s="4" t="s">
        <v>415</v>
      </c>
      <c r="B59" s="4" t="s">
        <v>225</v>
      </c>
      <c r="C59" s="10" t="s">
        <v>362</v>
      </c>
      <c r="D59" s="4">
        <v>2018</v>
      </c>
      <c r="E59" s="4" t="s">
        <v>390</v>
      </c>
      <c r="F59" s="4" t="s">
        <v>41</v>
      </c>
      <c r="G59" s="4" t="s">
        <v>364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1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1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1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  <c r="CL59" s="4">
        <v>0</v>
      </c>
      <c r="CM59" s="4">
        <v>0</v>
      </c>
      <c r="CN59" s="4">
        <v>0</v>
      </c>
      <c r="CO59" s="4">
        <v>1</v>
      </c>
      <c r="CP59" s="4">
        <v>0</v>
      </c>
      <c r="CQ59" s="4">
        <v>0</v>
      </c>
    </row>
    <row r="60" spans="1:95">
      <c r="A60" s="4" t="s">
        <v>416</v>
      </c>
      <c r="B60" s="4">
        <v>821</v>
      </c>
      <c r="C60" s="10" t="s">
        <v>362</v>
      </c>
      <c r="D60" s="4">
        <v>2025</v>
      </c>
      <c r="E60" s="4" t="s">
        <v>417</v>
      </c>
      <c r="F60" s="4" t="s">
        <v>418</v>
      </c>
      <c r="G60" s="4" t="s">
        <v>419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1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1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>
        <v>1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</row>
    <row r="61" spans="1:95">
      <c r="A61" s="4" t="s">
        <v>420</v>
      </c>
      <c r="B61" s="4">
        <v>1302</v>
      </c>
      <c r="C61" s="10" t="s">
        <v>362</v>
      </c>
      <c r="D61" s="4">
        <v>2020</v>
      </c>
      <c r="E61" s="4" t="s">
        <v>41</v>
      </c>
      <c r="F61" s="4" t="s">
        <v>41</v>
      </c>
      <c r="G61" s="4" t="s">
        <v>364</v>
      </c>
      <c r="H61" s="4">
        <v>0</v>
      </c>
      <c r="I61" s="4">
        <v>1</v>
      </c>
      <c r="J61" s="4">
        <v>0</v>
      </c>
      <c r="K61" s="4">
        <v>0</v>
      </c>
      <c r="L61" s="4">
        <v>0</v>
      </c>
      <c r="M61" s="4">
        <v>1</v>
      </c>
      <c r="N61" s="4">
        <v>0</v>
      </c>
      <c r="O61" s="4">
        <v>0</v>
      </c>
      <c r="P61" s="4">
        <v>0</v>
      </c>
      <c r="Q61" s="4">
        <v>1</v>
      </c>
      <c r="R61" s="4">
        <v>1</v>
      </c>
      <c r="S61" s="4">
        <v>0</v>
      </c>
      <c r="T61" s="4">
        <v>1</v>
      </c>
      <c r="U61" s="4">
        <v>0</v>
      </c>
      <c r="V61" s="4">
        <v>0</v>
      </c>
      <c r="W61" s="4">
        <v>1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1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1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1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1</v>
      </c>
      <c r="CK61" s="4">
        <v>1</v>
      </c>
      <c r="CL61" s="4">
        <v>0</v>
      </c>
      <c r="CM61" s="4">
        <v>0</v>
      </c>
      <c r="CN61" s="4">
        <v>0</v>
      </c>
      <c r="CO61" s="4">
        <v>1</v>
      </c>
      <c r="CP61" s="4">
        <v>1</v>
      </c>
      <c r="CQ61" s="4">
        <v>0</v>
      </c>
    </row>
    <row r="62" spans="1:95">
      <c r="A62" s="13" t="s">
        <v>421</v>
      </c>
      <c r="B62" s="4">
        <v>2</v>
      </c>
      <c r="C62" s="10" t="s">
        <v>362</v>
      </c>
      <c r="D62" s="13">
        <v>2020</v>
      </c>
      <c r="E62" s="4" t="s">
        <v>378</v>
      </c>
      <c r="F62" s="4" t="s">
        <v>23</v>
      </c>
      <c r="G62" s="13" t="s">
        <v>364</v>
      </c>
      <c r="H62" s="4">
        <v>1</v>
      </c>
      <c r="I62" s="4">
        <v>0</v>
      </c>
      <c r="J62" s="4">
        <v>0</v>
      </c>
      <c r="K62" s="4">
        <v>1</v>
      </c>
      <c r="L62" s="4">
        <v>0</v>
      </c>
      <c r="M62" s="4">
        <v>1</v>
      </c>
      <c r="N62" s="4">
        <v>1</v>
      </c>
      <c r="O62" s="4">
        <v>0</v>
      </c>
      <c r="P62" s="4">
        <v>0</v>
      </c>
      <c r="Q62" s="4">
        <v>1</v>
      </c>
      <c r="R62" s="4">
        <v>1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1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1</v>
      </c>
      <c r="BL62" s="4">
        <v>0</v>
      </c>
      <c r="BM62" s="4">
        <v>0</v>
      </c>
      <c r="BN62" s="4">
        <v>0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1</v>
      </c>
      <c r="CM62" s="4">
        <v>0</v>
      </c>
      <c r="CN62" s="4">
        <v>1</v>
      </c>
      <c r="CO62" s="4">
        <v>1</v>
      </c>
      <c r="CP62" s="4">
        <v>0</v>
      </c>
      <c r="CQ62" s="4">
        <v>1</v>
      </c>
    </row>
    <row r="63" spans="1:95">
      <c r="A63" s="13" t="s">
        <v>422</v>
      </c>
      <c r="B63" s="4">
        <v>2</v>
      </c>
      <c r="C63" s="10" t="s">
        <v>362</v>
      </c>
      <c r="D63" s="13">
        <v>2021</v>
      </c>
      <c r="E63" s="4" t="s">
        <v>378</v>
      </c>
      <c r="F63" s="4" t="s">
        <v>23</v>
      </c>
      <c r="G63" s="13" t="s">
        <v>364</v>
      </c>
      <c r="H63" s="4">
        <v>1</v>
      </c>
      <c r="I63" s="4">
        <v>0</v>
      </c>
      <c r="J63" s="4">
        <v>0</v>
      </c>
      <c r="K63" s="4">
        <v>1</v>
      </c>
      <c r="L63" s="4">
        <v>0</v>
      </c>
      <c r="M63" s="4">
        <v>1</v>
      </c>
      <c r="N63" s="4">
        <v>1</v>
      </c>
      <c r="O63" s="4">
        <v>0</v>
      </c>
      <c r="P63" s="4">
        <v>0</v>
      </c>
      <c r="Q63" s="4">
        <v>1</v>
      </c>
      <c r="R63" s="4">
        <v>1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1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1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1</v>
      </c>
      <c r="CM63" s="4">
        <v>0</v>
      </c>
      <c r="CN63" s="4">
        <v>1</v>
      </c>
      <c r="CO63" s="4">
        <v>1</v>
      </c>
      <c r="CP63" s="4">
        <v>0</v>
      </c>
      <c r="CQ63" s="4">
        <v>1</v>
      </c>
    </row>
    <row r="64" spans="1:95">
      <c r="A64" s="13" t="s">
        <v>423</v>
      </c>
      <c r="B64" s="4">
        <v>2</v>
      </c>
      <c r="C64" s="10" t="s">
        <v>362</v>
      </c>
      <c r="D64" s="13">
        <v>2021</v>
      </c>
      <c r="E64" s="4" t="s">
        <v>378</v>
      </c>
      <c r="F64" s="4" t="s">
        <v>23</v>
      </c>
      <c r="G64" s="13" t="s">
        <v>364</v>
      </c>
      <c r="H64" s="4">
        <v>1</v>
      </c>
      <c r="I64" s="4">
        <v>0</v>
      </c>
      <c r="J64" s="4">
        <v>0</v>
      </c>
      <c r="K64" s="4">
        <v>1</v>
      </c>
      <c r="L64" s="4">
        <v>0</v>
      </c>
      <c r="M64" s="4">
        <v>1</v>
      </c>
      <c r="N64" s="4">
        <v>1</v>
      </c>
      <c r="O64" s="4">
        <v>0</v>
      </c>
      <c r="P64" s="4">
        <v>0</v>
      </c>
      <c r="Q64" s="4">
        <v>1</v>
      </c>
      <c r="R64" s="4">
        <v>1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1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1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0</v>
      </c>
      <c r="CL64" s="4">
        <v>1</v>
      </c>
      <c r="CM64" s="4">
        <v>0</v>
      </c>
      <c r="CN64" s="4">
        <v>1</v>
      </c>
      <c r="CO64" s="4">
        <v>1</v>
      </c>
      <c r="CP64" s="4">
        <v>0</v>
      </c>
      <c r="CQ64" s="4">
        <v>1</v>
      </c>
    </row>
    <row r="65" spans="1:95">
      <c r="A65" s="13" t="s">
        <v>424</v>
      </c>
      <c r="B65" s="4">
        <v>2</v>
      </c>
      <c r="C65" s="10" t="s">
        <v>362</v>
      </c>
      <c r="D65" s="13">
        <v>2021</v>
      </c>
      <c r="E65" s="4" t="s">
        <v>425</v>
      </c>
      <c r="F65" s="4" t="s">
        <v>23</v>
      </c>
      <c r="G65" s="13" t="s">
        <v>364</v>
      </c>
      <c r="H65" s="4">
        <v>1</v>
      </c>
      <c r="I65" s="4">
        <v>0</v>
      </c>
      <c r="J65" s="4">
        <v>0</v>
      </c>
      <c r="K65" s="4">
        <v>1</v>
      </c>
      <c r="L65" s="4">
        <v>0</v>
      </c>
      <c r="M65" s="4">
        <v>1</v>
      </c>
      <c r="N65" s="4">
        <v>1</v>
      </c>
      <c r="O65" s="4">
        <v>0</v>
      </c>
      <c r="P65" s="4">
        <v>0</v>
      </c>
      <c r="Q65" s="4">
        <v>1</v>
      </c>
      <c r="R65" s="4">
        <v>1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1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0</v>
      </c>
      <c r="BJ65" s="4">
        <v>0</v>
      </c>
      <c r="BK65" s="4">
        <v>1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0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0</v>
      </c>
      <c r="CL65" s="4">
        <v>1</v>
      </c>
      <c r="CM65" s="4">
        <v>0</v>
      </c>
      <c r="CN65" s="4">
        <v>1</v>
      </c>
      <c r="CO65" s="4">
        <v>1</v>
      </c>
      <c r="CP65" s="4">
        <v>0</v>
      </c>
      <c r="CQ65" s="4">
        <v>1</v>
      </c>
    </row>
    <row r="66" spans="1:95">
      <c r="A66" s="13" t="s">
        <v>426</v>
      </c>
      <c r="B66" s="4">
        <v>2</v>
      </c>
      <c r="C66" s="10" t="s">
        <v>362</v>
      </c>
      <c r="D66" s="13">
        <v>2021</v>
      </c>
      <c r="E66" s="4" t="s">
        <v>380</v>
      </c>
      <c r="F66" s="4" t="s">
        <v>23</v>
      </c>
      <c r="G66" s="13" t="s">
        <v>364</v>
      </c>
      <c r="H66" s="4">
        <v>1</v>
      </c>
      <c r="I66" s="4">
        <v>0</v>
      </c>
      <c r="J66" s="4">
        <v>0</v>
      </c>
      <c r="K66" s="4">
        <v>1</v>
      </c>
      <c r="L66" s="4">
        <v>0</v>
      </c>
      <c r="M66" s="4">
        <v>1</v>
      </c>
      <c r="N66" s="4">
        <v>1</v>
      </c>
      <c r="O66" s="4">
        <v>0</v>
      </c>
      <c r="P66" s="4">
        <v>0</v>
      </c>
      <c r="Q66" s="4">
        <v>1</v>
      </c>
      <c r="R66" s="4">
        <v>1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1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1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1</v>
      </c>
      <c r="CM66" s="4">
        <v>0</v>
      </c>
      <c r="CN66" s="4">
        <v>1</v>
      </c>
      <c r="CO66" s="4">
        <v>1</v>
      </c>
      <c r="CP66" s="4">
        <v>0</v>
      </c>
      <c r="CQ66" s="4">
        <v>1</v>
      </c>
    </row>
    <row r="67" spans="1:95" s="2" customFormat="1">
      <c r="A67" s="13" t="s">
        <v>427</v>
      </c>
      <c r="B67" s="4">
        <v>2</v>
      </c>
      <c r="C67" s="10" t="s">
        <v>362</v>
      </c>
      <c r="D67" s="13">
        <v>2021</v>
      </c>
      <c r="E67" s="4" t="s">
        <v>378</v>
      </c>
      <c r="F67" s="4" t="s">
        <v>23</v>
      </c>
      <c r="G67" s="13" t="s">
        <v>364</v>
      </c>
      <c r="H67" s="4">
        <v>1</v>
      </c>
      <c r="I67" s="4">
        <v>0</v>
      </c>
      <c r="J67" s="4">
        <v>0</v>
      </c>
      <c r="K67" s="4">
        <v>1</v>
      </c>
      <c r="L67" s="4">
        <v>0</v>
      </c>
      <c r="M67" s="4">
        <v>1</v>
      </c>
      <c r="N67" s="4">
        <v>1</v>
      </c>
      <c r="O67" s="4">
        <v>0</v>
      </c>
      <c r="P67" s="4">
        <v>0</v>
      </c>
      <c r="Q67" s="4">
        <v>1</v>
      </c>
      <c r="R67" s="4">
        <v>1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1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1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1</v>
      </c>
      <c r="CM67" s="4">
        <v>0</v>
      </c>
      <c r="CN67" s="4">
        <v>1</v>
      </c>
      <c r="CO67" s="4">
        <v>1</v>
      </c>
      <c r="CP67" s="4">
        <v>0</v>
      </c>
      <c r="CQ67" s="4">
        <v>1</v>
      </c>
    </row>
    <row r="68" spans="1:95">
      <c r="A68" s="14" t="s">
        <v>21</v>
      </c>
      <c r="B68" s="4">
        <v>2790</v>
      </c>
      <c r="C68" s="10" t="s">
        <v>362</v>
      </c>
      <c r="D68" s="14">
        <v>2024</v>
      </c>
      <c r="E68" s="15" t="s">
        <v>22</v>
      </c>
      <c r="F68" s="14" t="s">
        <v>23</v>
      </c>
      <c r="G68" s="15" t="s">
        <v>364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1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6">
        <v>0</v>
      </c>
      <c r="AF68" s="16">
        <v>0</v>
      </c>
      <c r="AG68" s="16">
        <v>0</v>
      </c>
      <c r="AH68" s="16">
        <v>0</v>
      </c>
      <c r="AI68" s="16">
        <v>0</v>
      </c>
      <c r="AJ68" s="16">
        <v>0</v>
      </c>
      <c r="AK68" s="16">
        <v>0</v>
      </c>
      <c r="AL68" s="16">
        <v>0</v>
      </c>
      <c r="AM68" s="16">
        <v>0</v>
      </c>
      <c r="AN68" s="16">
        <v>0</v>
      </c>
      <c r="AO68" s="16">
        <v>0</v>
      </c>
      <c r="AP68" s="16">
        <v>0</v>
      </c>
      <c r="AQ68" s="16">
        <v>0</v>
      </c>
      <c r="AR68" s="16">
        <v>1</v>
      </c>
      <c r="AS68" s="16">
        <v>0</v>
      </c>
      <c r="AT68" s="16">
        <v>0</v>
      </c>
      <c r="AU68" s="16">
        <v>0</v>
      </c>
      <c r="AV68" s="16">
        <v>0</v>
      </c>
      <c r="AW68" s="16">
        <v>0</v>
      </c>
      <c r="AX68" s="16">
        <v>0</v>
      </c>
      <c r="AY68" s="16">
        <v>0</v>
      </c>
      <c r="AZ68" s="16">
        <v>0</v>
      </c>
      <c r="BA68" s="16">
        <v>0</v>
      </c>
      <c r="BB68" s="16">
        <v>0</v>
      </c>
      <c r="BC68" s="16">
        <v>0</v>
      </c>
      <c r="BD68" s="16">
        <v>0</v>
      </c>
      <c r="BE68" s="16">
        <v>0</v>
      </c>
      <c r="BF68" s="16">
        <v>0</v>
      </c>
      <c r="BG68" s="16">
        <v>0</v>
      </c>
      <c r="BH68" s="16">
        <v>0</v>
      </c>
      <c r="BI68" s="16">
        <v>0</v>
      </c>
      <c r="BJ68" s="16">
        <v>0</v>
      </c>
      <c r="BK68" s="16">
        <v>0</v>
      </c>
      <c r="BL68" s="16">
        <v>0</v>
      </c>
      <c r="BM68" s="16">
        <v>0</v>
      </c>
      <c r="BN68" s="16">
        <v>0</v>
      </c>
      <c r="BO68" s="16">
        <v>0</v>
      </c>
      <c r="BP68" s="16">
        <v>0</v>
      </c>
      <c r="BQ68" s="16">
        <v>0</v>
      </c>
      <c r="BR68" s="16">
        <v>0</v>
      </c>
      <c r="BS68" s="16">
        <v>1</v>
      </c>
      <c r="BT68" s="16">
        <v>0</v>
      </c>
      <c r="BU68" s="16">
        <v>0</v>
      </c>
      <c r="BV68" s="16">
        <v>0</v>
      </c>
      <c r="BW68" s="16">
        <v>0</v>
      </c>
      <c r="BX68" s="16">
        <v>0</v>
      </c>
      <c r="BY68" s="16">
        <v>0</v>
      </c>
      <c r="BZ68" s="16">
        <v>0</v>
      </c>
      <c r="CA68" s="16">
        <v>0</v>
      </c>
      <c r="CB68" s="16">
        <v>0</v>
      </c>
      <c r="CC68" s="16">
        <v>0</v>
      </c>
      <c r="CD68" s="16">
        <v>0</v>
      </c>
      <c r="CE68" s="16">
        <v>0</v>
      </c>
      <c r="CF68" s="16">
        <v>0</v>
      </c>
      <c r="CG68" s="16">
        <v>0</v>
      </c>
      <c r="CH68" s="16">
        <v>0</v>
      </c>
      <c r="CI68" s="16">
        <v>0</v>
      </c>
      <c r="CJ68" s="16">
        <v>0</v>
      </c>
      <c r="CK68" s="16">
        <v>0</v>
      </c>
      <c r="CL68" s="16">
        <v>0</v>
      </c>
      <c r="CM68" s="16">
        <v>0</v>
      </c>
      <c r="CN68" s="16">
        <v>0</v>
      </c>
      <c r="CO68" s="16">
        <v>0</v>
      </c>
      <c r="CP68" s="16">
        <v>0</v>
      </c>
      <c r="CQ68" s="16">
        <v>0</v>
      </c>
    </row>
    <row r="69" spans="1:95">
      <c r="A69" s="11" t="s">
        <v>47</v>
      </c>
      <c r="B69" s="4">
        <v>78</v>
      </c>
      <c r="C69" s="10" t="s">
        <v>362</v>
      </c>
      <c r="D69" s="11">
        <v>2024</v>
      </c>
      <c r="E69" s="17" t="s">
        <v>30</v>
      </c>
      <c r="F69" s="12" t="s">
        <v>23</v>
      </c>
      <c r="G69" s="17" t="s">
        <v>364</v>
      </c>
      <c r="H69" s="4">
        <v>0</v>
      </c>
      <c r="I69" s="4">
        <v>0</v>
      </c>
      <c r="J69" s="4">
        <v>0</v>
      </c>
      <c r="K69" s="4">
        <v>0</v>
      </c>
      <c r="L69" s="4">
        <v>1</v>
      </c>
      <c r="M69" s="4">
        <v>1</v>
      </c>
      <c r="N69" s="4">
        <v>1</v>
      </c>
      <c r="O69" s="4">
        <v>1</v>
      </c>
      <c r="P69" s="4">
        <v>0</v>
      </c>
      <c r="Q69" s="4">
        <v>0</v>
      </c>
      <c r="R69" s="4">
        <v>0</v>
      </c>
      <c r="S69" s="4">
        <v>0</v>
      </c>
      <c r="T69" s="4">
        <v>1</v>
      </c>
      <c r="U69" s="4">
        <v>0</v>
      </c>
      <c r="V69" s="4">
        <v>0</v>
      </c>
      <c r="W69" s="4">
        <v>1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1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4">
        <v>0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1</v>
      </c>
      <c r="BN69" s="4">
        <v>0</v>
      </c>
      <c r="BO69" s="4">
        <v>0</v>
      </c>
      <c r="BP69" s="4">
        <v>0</v>
      </c>
      <c r="BQ69" s="4">
        <v>0</v>
      </c>
      <c r="BR69" s="4">
        <v>0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0</v>
      </c>
      <c r="BZ69" s="4">
        <v>0</v>
      </c>
      <c r="CA69" s="4">
        <v>0</v>
      </c>
      <c r="CB69" s="4">
        <v>0</v>
      </c>
      <c r="CC69" s="4">
        <v>0</v>
      </c>
      <c r="CD69" s="4">
        <v>0</v>
      </c>
      <c r="CE69" s="4">
        <v>0</v>
      </c>
      <c r="CF69" s="4">
        <v>0</v>
      </c>
      <c r="CG69" s="4">
        <v>0</v>
      </c>
      <c r="CH69" s="4">
        <v>0</v>
      </c>
      <c r="CI69" s="4">
        <v>0</v>
      </c>
      <c r="CJ69" s="4">
        <v>1</v>
      </c>
      <c r="CK69" s="4">
        <v>1</v>
      </c>
      <c r="CL69" s="4">
        <v>0</v>
      </c>
      <c r="CM69" s="4">
        <v>0</v>
      </c>
      <c r="CN69" s="4">
        <v>0</v>
      </c>
      <c r="CO69" s="4">
        <v>1</v>
      </c>
      <c r="CP69" s="4">
        <v>1</v>
      </c>
      <c r="CQ69" s="4">
        <v>1</v>
      </c>
    </row>
    <row r="70" spans="1:95">
      <c r="A70" s="11" t="s">
        <v>48</v>
      </c>
      <c r="B70" s="4">
        <v>164</v>
      </c>
      <c r="C70" s="10" t="s">
        <v>362</v>
      </c>
      <c r="D70" s="11">
        <v>2024</v>
      </c>
      <c r="E70" s="17" t="s">
        <v>49</v>
      </c>
      <c r="F70" s="12" t="s">
        <v>23</v>
      </c>
      <c r="G70" s="17" t="s">
        <v>364</v>
      </c>
      <c r="H70" s="4">
        <v>0</v>
      </c>
      <c r="I70" s="4">
        <v>0</v>
      </c>
      <c r="J70" s="4">
        <v>0</v>
      </c>
      <c r="K70" s="4">
        <v>0</v>
      </c>
      <c r="L70" s="4">
        <v>1</v>
      </c>
      <c r="M70" s="4">
        <v>1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1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1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>
        <v>0</v>
      </c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1</v>
      </c>
      <c r="CK70" s="4">
        <v>1</v>
      </c>
      <c r="CL70" s="4">
        <v>0</v>
      </c>
      <c r="CM70" s="4">
        <v>0</v>
      </c>
      <c r="CN70" s="4">
        <v>0</v>
      </c>
      <c r="CO70" s="4">
        <v>1</v>
      </c>
      <c r="CP70" s="4">
        <v>1</v>
      </c>
      <c r="CQ70" s="4">
        <v>0</v>
      </c>
    </row>
    <row r="71" spans="1:95">
      <c r="A71" s="11" t="s">
        <v>51</v>
      </c>
      <c r="B71" s="4">
        <v>821</v>
      </c>
      <c r="C71" s="10" t="s">
        <v>362</v>
      </c>
      <c r="D71" s="11">
        <v>2024</v>
      </c>
      <c r="E71" s="17" t="s">
        <v>49</v>
      </c>
      <c r="F71" s="12" t="s">
        <v>23</v>
      </c>
      <c r="G71" s="17" t="s">
        <v>364</v>
      </c>
      <c r="H71" s="4">
        <v>0</v>
      </c>
      <c r="I71" s="4">
        <v>0</v>
      </c>
      <c r="J71" s="4">
        <v>0</v>
      </c>
      <c r="K71" s="4">
        <v>0</v>
      </c>
      <c r="L71" s="4">
        <v>1</v>
      </c>
      <c r="M71" s="4">
        <v>1</v>
      </c>
      <c r="N71" s="4">
        <v>1</v>
      </c>
      <c r="O71" s="4">
        <v>1</v>
      </c>
      <c r="P71" s="4">
        <v>0</v>
      </c>
      <c r="Q71" s="4">
        <v>0</v>
      </c>
      <c r="R71" s="4">
        <v>0</v>
      </c>
      <c r="S71" s="4">
        <v>0</v>
      </c>
      <c r="T71" s="4">
        <v>1</v>
      </c>
      <c r="U71" s="4">
        <v>0</v>
      </c>
      <c r="V71" s="4">
        <v>0</v>
      </c>
      <c r="W71" s="4">
        <v>1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1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1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0</v>
      </c>
      <c r="CG71" s="4">
        <v>1</v>
      </c>
      <c r="CH71" s="4">
        <v>0</v>
      </c>
      <c r="CI71" s="4">
        <v>0</v>
      </c>
      <c r="CJ71" s="4">
        <v>1</v>
      </c>
      <c r="CK71" s="4">
        <v>1</v>
      </c>
      <c r="CL71" s="4">
        <v>0</v>
      </c>
      <c r="CM71" s="4">
        <v>0</v>
      </c>
      <c r="CN71" s="4">
        <v>0</v>
      </c>
      <c r="CO71" s="4">
        <v>1</v>
      </c>
      <c r="CP71" s="4">
        <v>0</v>
      </c>
      <c r="CQ71" s="4">
        <v>0</v>
      </c>
    </row>
    <row r="72" spans="1:95">
      <c r="A72" s="11" t="s">
        <v>52</v>
      </c>
      <c r="B72" s="4">
        <v>10</v>
      </c>
      <c r="C72" s="10" t="s">
        <v>362</v>
      </c>
      <c r="D72" s="11">
        <v>2024</v>
      </c>
      <c r="E72" s="17" t="s">
        <v>30</v>
      </c>
      <c r="F72" s="12" t="s">
        <v>23</v>
      </c>
      <c r="G72" s="17" t="s">
        <v>364</v>
      </c>
      <c r="H72" s="4">
        <v>0</v>
      </c>
      <c r="I72" s="4">
        <v>0</v>
      </c>
      <c r="J72" s="4">
        <v>0</v>
      </c>
      <c r="K72" s="4">
        <v>0</v>
      </c>
      <c r="L72" s="4">
        <v>1</v>
      </c>
      <c r="M72" s="4">
        <v>1</v>
      </c>
      <c r="N72" s="4">
        <v>1</v>
      </c>
      <c r="O72" s="4">
        <v>0</v>
      </c>
      <c r="P72" s="4">
        <v>0</v>
      </c>
      <c r="Q72" s="4">
        <v>1</v>
      </c>
      <c r="R72" s="4">
        <v>1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1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1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1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0</v>
      </c>
      <c r="CD72" s="4">
        <v>0</v>
      </c>
      <c r="CE72" s="4">
        <v>0</v>
      </c>
      <c r="CF72" s="4">
        <v>0</v>
      </c>
      <c r="CG72" s="4">
        <v>1</v>
      </c>
      <c r="CH72" s="4">
        <v>0</v>
      </c>
      <c r="CI72" s="4">
        <v>0</v>
      </c>
      <c r="CJ72" s="4">
        <v>1</v>
      </c>
      <c r="CK72" s="4">
        <v>1</v>
      </c>
      <c r="CL72" s="4">
        <v>0</v>
      </c>
      <c r="CM72" s="4">
        <v>0</v>
      </c>
      <c r="CN72" s="4">
        <v>0</v>
      </c>
      <c r="CO72" s="4">
        <v>1</v>
      </c>
      <c r="CP72" s="4">
        <v>1</v>
      </c>
      <c r="CQ72" s="4">
        <v>0</v>
      </c>
    </row>
    <row r="73" spans="1:95">
      <c r="A73" s="11" t="s">
        <v>54</v>
      </c>
      <c r="B73" s="4">
        <v>933</v>
      </c>
      <c r="C73" s="10" t="s">
        <v>362</v>
      </c>
      <c r="D73" s="11">
        <v>2024</v>
      </c>
      <c r="E73" s="17" t="s">
        <v>55</v>
      </c>
      <c r="F73" s="12" t="s">
        <v>23</v>
      </c>
      <c r="G73" s="17" t="s">
        <v>364</v>
      </c>
      <c r="H73" s="4">
        <v>0</v>
      </c>
      <c r="I73" s="4">
        <v>1</v>
      </c>
      <c r="J73" s="4">
        <v>0</v>
      </c>
      <c r="K73" s="4">
        <v>0</v>
      </c>
      <c r="L73" s="4">
        <v>0</v>
      </c>
      <c r="M73" s="4">
        <v>1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1</v>
      </c>
      <c r="U73" s="4">
        <v>0</v>
      </c>
      <c r="V73" s="4">
        <v>0</v>
      </c>
      <c r="W73" s="4">
        <v>1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1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1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1</v>
      </c>
      <c r="CK73" s="4">
        <v>1</v>
      </c>
      <c r="CL73" s="4">
        <v>0</v>
      </c>
      <c r="CM73" s="4">
        <v>0</v>
      </c>
      <c r="CN73" s="4">
        <v>0</v>
      </c>
      <c r="CO73" s="4">
        <v>1</v>
      </c>
      <c r="CP73" s="4">
        <v>0</v>
      </c>
      <c r="CQ73" s="4">
        <v>1</v>
      </c>
    </row>
    <row r="74" spans="1:95">
      <c r="A74" s="11" t="s">
        <v>56</v>
      </c>
      <c r="B74" s="4">
        <v>821</v>
      </c>
      <c r="C74" s="10" t="s">
        <v>362</v>
      </c>
      <c r="D74" s="11">
        <v>2024</v>
      </c>
      <c r="E74" s="17" t="s">
        <v>57</v>
      </c>
      <c r="F74" s="12" t="s">
        <v>23</v>
      </c>
      <c r="G74" s="17" t="s">
        <v>364</v>
      </c>
      <c r="H74" s="4">
        <v>0</v>
      </c>
      <c r="I74" s="4">
        <v>0</v>
      </c>
      <c r="J74" s="4">
        <v>0</v>
      </c>
      <c r="K74" s="4">
        <v>0</v>
      </c>
      <c r="L74" s="4">
        <v>1</v>
      </c>
      <c r="M74" s="4">
        <v>1</v>
      </c>
      <c r="N74" s="4">
        <v>1</v>
      </c>
      <c r="O74" s="4">
        <v>1</v>
      </c>
      <c r="P74" s="4">
        <v>0</v>
      </c>
      <c r="Q74" s="4">
        <v>0</v>
      </c>
      <c r="R74" s="4">
        <v>0</v>
      </c>
      <c r="S74" s="4">
        <v>0</v>
      </c>
      <c r="T74" s="4">
        <v>1</v>
      </c>
      <c r="U74" s="4">
        <v>0</v>
      </c>
      <c r="V74" s="4">
        <v>0</v>
      </c>
      <c r="W74" s="4">
        <v>1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1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1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1</v>
      </c>
      <c r="CH74" s="4">
        <v>0</v>
      </c>
      <c r="CI74" s="4">
        <v>0</v>
      </c>
      <c r="CJ74" s="4">
        <v>1</v>
      </c>
      <c r="CK74" s="4">
        <v>1</v>
      </c>
      <c r="CL74" s="4">
        <v>0</v>
      </c>
      <c r="CM74" s="4">
        <v>0</v>
      </c>
      <c r="CN74" s="4">
        <v>0</v>
      </c>
      <c r="CO74" s="4">
        <v>1</v>
      </c>
      <c r="CP74" s="4">
        <v>0</v>
      </c>
      <c r="CQ74" s="4">
        <v>0</v>
      </c>
    </row>
    <row r="75" spans="1:95">
      <c r="A75" s="11" t="s">
        <v>58</v>
      </c>
      <c r="B75" s="4">
        <v>40</v>
      </c>
      <c r="C75" s="10" t="s">
        <v>362</v>
      </c>
      <c r="D75" s="11">
        <v>2024</v>
      </c>
      <c r="E75" s="17" t="s">
        <v>59</v>
      </c>
      <c r="F75" s="12" t="s">
        <v>23</v>
      </c>
      <c r="G75" s="17" t="s">
        <v>364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1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1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1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0</v>
      </c>
      <c r="BZ75" s="4">
        <v>0</v>
      </c>
      <c r="CA75" s="4">
        <v>0</v>
      </c>
      <c r="CB75" s="4">
        <v>0</v>
      </c>
      <c r="CC75" s="4">
        <v>0</v>
      </c>
      <c r="CD75" s="4">
        <v>0</v>
      </c>
      <c r="CE75" s="4">
        <v>0</v>
      </c>
      <c r="CF75" s="4">
        <v>0</v>
      </c>
      <c r="CG75" s="4">
        <v>0</v>
      </c>
      <c r="CH75" s="4">
        <v>0</v>
      </c>
      <c r="CI75" s="4">
        <v>0</v>
      </c>
      <c r="CJ75" s="4">
        <v>0</v>
      </c>
      <c r="CK75" s="4">
        <v>0</v>
      </c>
      <c r="CL75" s="4">
        <v>0</v>
      </c>
      <c r="CM75" s="4">
        <v>0</v>
      </c>
      <c r="CN75" s="4">
        <v>0</v>
      </c>
      <c r="CO75" s="4">
        <v>0</v>
      </c>
      <c r="CP75" s="4">
        <v>0</v>
      </c>
      <c r="CQ75" s="4">
        <v>0</v>
      </c>
    </row>
    <row r="76" spans="1:95">
      <c r="A76" s="11" t="s">
        <v>61</v>
      </c>
      <c r="B76" s="4">
        <v>132</v>
      </c>
      <c r="C76" s="10" t="s">
        <v>362</v>
      </c>
      <c r="D76" s="11">
        <v>2024</v>
      </c>
      <c r="E76" s="17" t="s">
        <v>62</v>
      </c>
      <c r="F76" s="12" t="s">
        <v>41</v>
      </c>
      <c r="G76" s="17" t="s">
        <v>364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1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1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0</v>
      </c>
      <c r="CC76" s="4">
        <v>0</v>
      </c>
      <c r="CD76" s="4">
        <v>0</v>
      </c>
      <c r="CE76" s="4">
        <v>0</v>
      </c>
      <c r="CF76" s="4">
        <v>0</v>
      </c>
      <c r="CG76" s="4">
        <v>0</v>
      </c>
      <c r="CH76" s="4">
        <v>0</v>
      </c>
      <c r="CI76" s="4">
        <v>0</v>
      </c>
      <c r="CJ76" s="4">
        <v>0</v>
      </c>
      <c r="CK76" s="4">
        <v>0</v>
      </c>
      <c r="CL76" s="4">
        <v>0</v>
      </c>
      <c r="CM76" s="4">
        <v>0</v>
      </c>
      <c r="CN76" s="4">
        <v>0</v>
      </c>
      <c r="CO76" s="4">
        <v>0</v>
      </c>
      <c r="CP76" s="4">
        <v>0</v>
      </c>
      <c r="CQ76" s="4">
        <v>0</v>
      </c>
    </row>
    <row r="77" spans="1:95">
      <c r="A77" s="11" t="s">
        <v>64</v>
      </c>
      <c r="B77" s="4">
        <v>625</v>
      </c>
      <c r="C77" s="10" t="s">
        <v>362</v>
      </c>
      <c r="D77" s="11">
        <v>2024</v>
      </c>
      <c r="E77" s="17" t="s">
        <v>57</v>
      </c>
      <c r="F77" s="12" t="s">
        <v>23</v>
      </c>
      <c r="G77" s="17" t="s">
        <v>364</v>
      </c>
      <c r="H77" s="4">
        <v>0</v>
      </c>
      <c r="I77" s="4">
        <v>0</v>
      </c>
      <c r="J77" s="4">
        <v>0</v>
      </c>
      <c r="K77" s="4">
        <v>0</v>
      </c>
      <c r="L77" s="4">
        <v>1</v>
      </c>
      <c r="M77" s="4">
        <v>1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1</v>
      </c>
      <c r="U77" s="4">
        <v>0</v>
      </c>
      <c r="V77" s="4">
        <v>0</v>
      </c>
      <c r="W77" s="4">
        <v>1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1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1</v>
      </c>
      <c r="BB77" s="4">
        <v>0</v>
      </c>
      <c r="BC77" s="4">
        <v>0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</v>
      </c>
      <c r="BQ77" s="4">
        <v>0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0</v>
      </c>
      <c r="CD77" s="4">
        <v>0</v>
      </c>
      <c r="CE77" s="4">
        <v>0</v>
      </c>
      <c r="CF77" s="4">
        <v>0</v>
      </c>
      <c r="CG77" s="4">
        <v>0</v>
      </c>
      <c r="CH77" s="4">
        <v>0</v>
      </c>
      <c r="CI77" s="4">
        <v>0</v>
      </c>
      <c r="CJ77" s="4">
        <v>1</v>
      </c>
      <c r="CK77" s="4">
        <v>1</v>
      </c>
      <c r="CL77" s="4">
        <v>0</v>
      </c>
      <c r="CM77" s="4">
        <v>0</v>
      </c>
      <c r="CN77" s="4">
        <v>0</v>
      </c>
      <c r="CO77" s="4">
        <v>0</v>
      </c>
      <c r="CP77" s="4">
        <v>0</v>
      </c>
      <c r="CQ77" s="4">
        <v>0</v>
      </c>
    </row>
    <row r="78" spans="1:95">
      <c r="A78" s="11" t="s">
        <v>29</v>
      </c>
      <c r="B78" s="4">
        <v>2790</v>
      </c>
      <c r="C78" s="10" t="s">
        <v>362</v>
      </c>
      <c r="D78" s="11">
        <v>2024</v>
      </c>
      <c r="E78" s="17" t="s">
        <v>30</v>
      </c>
      <c r="F78" s="12" t="s">
        <v>23</v>
      </c>
      <c r="G78" s="17" t="s">
        <v>364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1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1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1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</v>
      </c>
      <c r="BZ78" s="4">
        <v>0</v>
      </c>
      <c r="CA78" s="4">
        <v>0</v>
      </c>
      <c r="CB78" s="4">
        <v>0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</v>
      </c>
      <c r="CI78" s="4">
        <v>0</v>
      </c>
      <c r="CJ78" s="4">
        <v>0</v>
      </c>
      <c r="CK78" s="4">
        <v>0</v>
      </c>
      <c r="CL78" s="4">
        <v>0</v>
      </c>
      <c r="CM78" s="4">
        <v>0</v>
      </c>
      <c r="CN78" s="4">
        <v>0</v>
      </c>
      <c r="CO78" s="4">
        <v>0</v>
      </c>
      <c r="CP78" s="4">
        <v>0</v>
      </c>
      <c r="CQ78" s="4">
        <v>0</v>
      </c>
    </row>
    <row r="79" spans="1:95">
      <c r="A79" s="11" t="s">
        <v>65</v>
      </c>
      <c r="B79" s="4">
        <v>2790</v>
      </c>
      <c r="C79" s="10" t="s">
        <v>362</v>
      </c>
      <c r="D79" s="11">
        <v>2024</v>
      </c>
      <c r="E79" s="17" t="s">
        <v>66</v>
      </c>
      <c r="F79" s="4" t="s">
        <v>44</v>
      </c>
      <c r="G79" s="17" t="s">
        <v>364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1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1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1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>
        <v>0</v>
      </c>
      <c r="CA79" s="4">
        <v>0</v>
      </c>
      <c r="CB79" s="4">
        <v>0</v>
      </c>
      <c r="CC79" s="4">
        <v>0</v>
      </c>
      <c r="CD79" s="4">
        <v>0</v>
      </c>
      <c r="CE79" s="4">
        <v>0</v>
      </c>
      <c r="CF79" s="4">
        <v>0</v>
      </c>
      <c r="CG79" s="4">
        <v>0</v>
      </c>
      <c r="CH79" s="4">
        <v>0</v>
      </c>
      <c r="CI79" s="4">
        <v>0</v>
      </c>
      <c r="CJ79" s="4">
        <v>0</v>
      </c>
      <c r="CK79" s="4">
        <v>0</v>
      </c>
      <c r="CL79" s="4">
        <v>0</v>
      </c>
      <c r="CM79" s="4">
        <v>0</v>
      </c>
      <c r="CN79" s="4">
        <v>0</v>
      </c>
      <c r="CO79" s="4">
        <v>0</v>
      </c>
      <c r="CP79" s="4">
        <v>0</v>
      </c>
      <c r="CQ79" s="4">
        <v>0</v>
      </c>
    </row>
    <row r="80" spans="1:95">
      <c r="A80" s="11" t="s">
        <v>69</v>
      </c>
      <c r="B80" s="4">
        <v>3316</v>
      </c>
      <c r="C80" s="10" t="s">
        <v>362</v>
      </c>
      <c r="D80" s="11">
        <v>2024</v>
      </c>
      <c r="E80" s="17" t="s">
        <v>66</v>
      </c>
      <c r="F80" s="4" t="s">
        <v>44</v>
      </c>
      <c r="G80" s="17" t="s">
        <v>364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1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1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1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0</v>
      </c>
      <c r="BZ80" s="4">
        <v>0</v>
      </c>
      <c r="CA80" s="4">
        <v>0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0</v>
      </c>
      <c r="CI80" s="4">
        <v>0</v>
      </c>
      <c r="CJ80" s="4">
        <v>0</v>
      </c>
      <c r="CK80" s="4">
        <v>0</v>
      </c>
      <c r="CL80" s="4">
        <v>0</v>
      </c>
      <c r="CM80" s="4">
        <v>0</v>
      </c>
      <c r="CN80" s="4">
        <v>0</v>
      </c>
      <c r="CO80" s="4">
        <v>0</v>
      </c>
      <c r="CP80" s="4">
        <v>0</v>
      </c>
      <c r="CQ80" s="4">
        <v>0</v>
      </c>
    </row>
    <row r="81" spans="1:95">
      <c r="A81" s="11" t="s">
        <v>71</v>
      </c>
      <c r="B81" s="4">
        <v>216</v>
      </c>
      <c r="C81" s="10" t="s">
        <v>362</v>
      </c>
      <c r="D81" s="11">
        <v>2024</v>
      </c>
      <c r="E81" s="17" t="s">
        <v>66</v>
      </c>
      <c r="F81" s="4" t="s">
        <v>44</v>
      </c>
      <c r="G81" s="17" t="s">
        <v>364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1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1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4">
        <v>0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0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0</v>
      </c>
      <c r="BV81" s="4">
        <v>0</v>
      </c>
      <c r="BW81" s="4">
        <v>0</v>
      </c>
      <c r="BX81" s="4">
        <v>0</v>
      </c>
      <c r="BY81" s="4">
        <v>0</v>
      </c>
      <c r="BZ81" s="4">
        <v>0</v>
      </c>
      <c r="CA81" s="4">
        <v>0</v>
      </c>
      <c r="CB81" s="4">
        <v>0</v>
      </c>
      <c r="CC81" s="4">
        <v>0</v>
      </c>
      <c r="CD81" s="4">
        <v>0</v>
      </c>
      <c r="CE81" s="4">
        <v>0</v>
      </c>
      <c r="CF81" s="4">
        <v>0</v>
      </c>
      <c r="CG81" s="4">
        <v>0</v>
      </c>
      <c r="CH81" s="4">
        <v>0</v>
      </c>
      <c r="CI81" s="4">
        <v>0</v>
      </c>
      <c r="CJ81" s="4">
        <v>0</v>
      </c>
      <c r="CK81" s="4">
        <v>0</v>
      </c>
      <c r="CL81" s="4">
        <v>0</v>
      </c>
      <c r="CM81" s="4">
        <v>0</v>
      </c>
      <c r="CN81" s="4">
        <v>0</v>
      </c>
      <c r="CO81" s="4">
        <v>0</v>
      </c>
      <c r="CP81" s="4">
        <v>0</v>
      </c>
      <c r="CQ81" s="4">
        <v>0</v>
      </c>
    </row>
    <row r="82" spans="1:95">
      <c r="A82" s="11" t="s">
        <v>74</v>
      </c>
      <c r="B82" s="4">
        <v>2864</v>
      </c>
      <c r="C82" s="10" t="s">
        <v>362</v>
      </c>
      <c r="D82" s="11">
        <v>2024</v>
      </c>
      <c r="E82" s="11" t="s">
        <v>75</v>
      </c>
      <c r="F82" s="12" t="s">
        <v>41</v>
      </c>
      <c r="G82" s="17" t="s">
        <v>364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1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1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4">
        <v>0</v>
      </c>
      <c r="CB82" s="4">
        <v>1</v>
      </c>
      <c r="CC82" s="4">
        <v>0</v>
      </c>
      <c r="CD82" s="4">
        <v>0</v>
      </c>
      <c r="CE82" s="4">
        <v>0</v>
      </c>
      <c r="CF82" s="4">
        <v>0</v>
      </c>
      <c r="CG82" s="4">
        <v>0</v>
      </c>
      <c r="CH82" s="4">
        <v>0</v>
      </c>
      <c r="CI82" s="4">
        <v>1</v>
      </c>
      <c r="CJ82" s="4">
        <v>0</v>
      </c>
      <c r="CK82" s="4">
        <v>0</v>
      </c>
      <c r="CL82" s="4">
        <v>0</v>
      </c>
      <c r="CM82" s="4">
        <v>0</v>
      </c>
      <c r="CN82" s="4">
        <v>0</v>
      </c>
      <c r="CO82" s="4">
        <v>0</v>
      </c>
      <c r="CP82" s="4">
        <v>0</v>
      </c>
      <c r="CQ82" s="4">
        <v>0</v>
      </c>
    </row>
    <row r="83" spans="1:95">
      <c r="A83" s="11" t="s">
        <v>31</v>
      </c>
      <c r="B83" s="4">
        <v>2858</v>
      </c>
      <c r="C83" s="10" t="s">
        <v>362</v>
      </c>
      <c r="D83" s="11">
        <v>2024</v>
      </c>
      <c r="E83" s="17" t="s">
        <v>30</v>
      </c>
      <c r="F83" s="12" t="s">
        <v>23</v>
      </c>
      <c r="G83" s="17" t="s">
        <v>364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1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1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1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>
        <v>0</v>
      </c>
      <c r="CE83" s="4">
        <v>0</v>
      </c>
      <c r="CF83" s="4">
        <v>0</v>
      </c>
      <c r="CG83" s="4">
        <v>0</v>
      </c>
      <c r="CH83" s="4">
        <v>0</v>
      </c>
      <c r="CI83" s="4">
        <v>0</v>
      </c>
      <c r="CJ83" s="4">
        <v>0</v>
      </c>
      <c r="CK83" s="4">
        <v>0</v>
      </c>
      <c r="CL83" s="4">
        <v>0</v>
      </c>
      <c r="CM83" s="4">
        <v>0</v>
      </c>
      <c r="CN83" s="4">
        <v>0</v>
      </c>
      <c r="CO83" s="4">
        <v>1</v>
      </c>
      <c r="CP83" s="4">
        <v>0</v>
      </c>
      <c r="CQ83" s="4">
        <v>1</v>
      </c>
    </row>
    <row r="84" spans="1:95">
      <c r="A84" s="11" t="s">
        <v>77</v>
      </c>
      <c r="B84" s="4">
        <v>10</v>
      </c>
      <c r="C84" s="10" t="s">
        <v>362</v>
      </c>
      <c r="D84" s="11">
        <v>2024</v>
      </c>
      <c r="E84" s="17" t="s">
        <v>30</v>
      </c>
      <c r="F84" s="12" t="s">
        <v>23</v>
      </c>
      <c r="G84" s="17" t="s">
        <v>364</v>
      </c>
      <c r="H84" s="4">
        <v>0</v>
      </c>
      <c r="I84" s="4">
        <v>0</v>
      </c>
      <c r="J84" s="4">
        <v>0</v>
      </c>
      <c r="K84" s="4">
        <v>0</v>
      </c>
      <c r="L84" s="4">
        <v>1</v>
      </c>
      <c r="M84" s="4">
        <v>1</v>
      </c>
      <c r="N84" s="4">
        <v>1</v>
      </c>
      <c r="O84" s="4">
        <v>0</v>
      </c>
      <c r="P84" s="4">
        <v>0</v>
      </c>
      <c r="Q84" s="4">
        <v>1</v>
      </c>
      <c r="R84" s="4">
        <v>1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1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1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1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0</v>
      </c>
      <c r="BY84" s="4">
        <v>0</v>
      </c>
      <c r="BZ84" s="4">
        <v>0</v>
      </c>
      <c r="CA84" s="4">
        <v>0</v>
      </c>
      <c r="CB84" s="4">
        <v>0</v>
      </c>
      <c r="CC84" s="4">
        <v>0</v>
      </c>
      <c r="CD84" s="4">
        <v>0</v>
      </c>
      <c r="CE84" s="4">
        <v>0</v>
      </c>
      <c r="CF84" s="4">
        <v>0</v>
      </c>
      <c r="CG84" s="4">
        <v>1</v>
      </c>
      <c r="CH84" s="4">
        <v>0</v>
      </c>
      <c r="CI84" s="4">
        <v>0</v>
      </c>
      <c r="CJ84" s="4">
        <v>1</v>
      </c>
      <c r="CK84" s="4">
        <v>1</v>
      </c>
      <c r="CL84" s="4">
        <v>0</v>
      </c>
      <c r="CM84" s="4">
        <v>0</v>
      </c>
      <c r="CN84" s="4">
        <v>0</v>
      </c>
      <c r="CO84" s="4">
        <v>1</v>
      </c>
      <c r="CP84" s="4">
        <v>1</v>
      </c>
      <c r="CQ84" s="4">
        <v>0</v>
      </c>
    </row>
    <row r="85" spans="1:95">
      <c r="A85" s="11" t="s">
        <v>78</v>
      </c>
      <c r="B85" s="4">
        <v>3318</v>
      </c>
      <c r="C85" s="10" t="s">
        <v>362</v>
      </c>
      <c r="D85" s="11">
        <v>2024</v>
      </c>
      <c r="E85" s="17" t="s">
        <v>79</v>
      </c>
      <c r="F85" s="12" t="s">
        <v>23</v>
      </c>
      <c r="G85" s="17" t="s">
        <v>364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1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0</v>
      </c>
      <c r="BE85" s="4">
        <v>0</v>
      </c>
      <c r="BF85" s="4">
        <v>0</v>
      </c>
      <c r="BG85" s="4">
        <v>0</v>
      </c>
      <c r="BH85" s="4">
        <v>1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0</v>
      </c>
      <c r="BO85" s="4">
        <v>0</v>
      </c>
      <c r="BP85" s="4">
        <v>0</v>
      </c>
      <c r="BQ85" s="4">
        <v>0</v>
      </c>
      <c r="BR85" s="4">
        <v>0</v>
      </c>
      <c r="BS85" s="4">
        <v>0</v>
      </c>
      <c r="BT85" s="4">
        <v>0</v>
      </c>
      <c r="BU85" s="4">
        <v>0</v>
      </c>
      <c r="BV85" s="4">
        <v>0</v>
      </c>
      <c r="BW85" s="4">
        <v>0</v>
      </c>
      <c r="BX85" s="4">
        <v>0</v>
      </c>
      <c r="BY85" s="4">
        <v>0</v>
      </c>
      <c r="BZ85" s="4">
        <v>0</v>
      </c>
      <c r="CA85" s="4">
        <v>0</v>
      </c>
      <c r="CB85" s="4">
        <v>0</v>
      </c>
      <c r="CC85" s="4">
        <v>0</v>
      </c>
      <c r="CD85" s="4">
        <v>0</v>
      </c>
      <c r="CE85" s="4">
        <v>0</v>
      </c>
      <c r="CF85" s="4">
        <v>0</v>
      </c>
      <c r="CG85" s="4">
        <v>0</v>
      </c>
      <c r="CH85" s="4">
        <v>0</v>
      </c>
      <c r="CI85" s="4">
        <v>0</v>
      </c>
      <c r="CJ85" s="4">
        <v>0</v>
      </c>
      <c r="CK85" s="4">
        <v>0</v>
      </c>
      <c r="CL85" s="4">
        <v>0</v>
      </c>
      <c r="CM85" s="4">
        <v>0</v>
      </c>
      <c r="CN85" s="4">
        <v>0</v>
      </c>
      <c r="CO85" s="4">
        <v>0</v>
      </c>
      <c r="CP85" s="4">
        <v>0</v>
      </c>
      <c r="CQ85" s="4">
        <v>0</v>
      </c>
    </row>
    <row r="86" spans="1:95">
      <c r="A86" s="11" t="s">
        <v>33</v>
      </c>
      <c r="B86" s="4">
        <v>459</v>
      </c>
      <c r="C86" s="10" t="s">
        <v>362</v>
      </c>
      <c r="D86" s="11">
        <v>2024</v>
      </c>
      <c r="E86" s="17" t="s">
        <v>30</v>
      </c>
      <c r="F86" s="12" t="s">
        <v>23</v>
      </c>
      <c r="G86" s="17" t="s">
        <v>364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1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1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4">
        <v>0</v>
      </c>
      <c r="BE86" s="4">
        <v>0</v>
      </c>
      <c r="BF86" s="4">
        <v>0</v>
      </c>
      <c r="BG86" s="4">
        <v>0</v>
      </c>
      <c r="BH86" s="4">
        <v>0</v>
      </c>
      <c r="BI86" s="4">
        <v>0</v>
      </c>
      <c r="BJ86" s="4">
        <v>0</v>
      </c>
      <c r="BK86" s="4">
        <v>0</v>
      </c>
      <c r="BL86" s="4">
        <v>0</v>
      </c>
      <c r="BM86" s="4">
        <v>0</v>
      </c>
      <c r="BN86" s="4">
        <v>0</v>
      </c>
      <c r="BO86" s="4">
        <v>0</v>
      </c>
      <c r="BP86" s="4">
        <v>0</v>
      </c>
      <c r="BQ86" s="4">
        <v>0</v>
      </c>
      <c r="BR86" s="4">
        <v>0</v>
      </c>
      <c r="BS86" s="4">
        <v>1</v>
      </c>
      <c r="BT86" s="4">
        <v>0</v>
      </c>
      <c r="BU86" s="4">
        <v>0</v>
      </c>
      <c r="BV86" s="4">
        <v>0</v>
      </c>
      <c r="BW86" s="4">
        <v>0</v>
      </c>
      <c r="BX86" s="4">
        <v>0</v>
      </c>
      <c r="BY86" s="4">
        <v>0</v>
      </c>
      <c r="BZ86" s="4">
        <v>0</v>
      </c>
      <c r="CA86" s="4">
        <v>0</v>
      </c>
      <c r="CB86" s="4">
        <v>0</v>
      </c>
      <c r="CC86" s="4">
        <v>0</v>
      </c>
      <c r="CD86" s="4">
        <v>0</v>
      </c>
      <c r="CE86" s="4">
        <v>0</v>
      </c>
      <c r="CF86" s="4">
        <v>0</v>
      </c>
      <c r="CG86" s="4">
        <v>0</v>
      </c>
      <c r="CH86" s="4">
        <v>0</v>
      </c>
      <c r="CI86" s="4">
        <v>0</v>
      </c>
      <c r="CJ86" s="4">
        <v>0</v>
      </c>
      <c r="CK86" s="4">
        <v>0</v>
      </c>
      <c r="CL86" s="4">
        <v>0</v>
      </c>
      <c r="CM86" s="4">
        <v>0</v>
      </c>
      <c r="CN86" s="4">
        <v>0</v>
      </c>
      <c r="CO86" s="4">
        <v>0</v>
      </c>
      <c r="CP86" s="4">
        <v>0</v>
      </c>
      <c r="CQ86" s="4">
        <v>0</v>
      </c>
    </row>
    <row r="87" spans="1:95">
      <c r="A87" s="11" t="s">
        <v>34</v>
      </c>
      <c r="B87" s="4">
        <v>3316</v>
      </c>
      <c r="C87" s="10" t="s">
        <v>362</v>
      </c>
      <c r="D87" s="11">
        <v>2024</v>
      </c>
      <c r="E87" s="17" t="s">
        <v>30</v>
      </c>
      <c r="F87" s="12" t="s">
        <v>23</v>
      </c>
      <c r="G87" s="17" t="s">
        <v>364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1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1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1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>
        <v>0</v>
      </c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</row>
    <row r="88" spans="1:95">
      <c r="A88" s="11" t="s">
        <v>36</v>
      </c>
      <c r="B88" s="4">
        <v>459</v>
      </c>
      <c r="C88" s="10" t="s">
        <v>362</v>
      </c>
      <c r="D88" s="11">
        <v>2024</v>
      </c>
      <c r="E88" s="17" t="s">
        <v>30</v>
      </c>
      <c r="F88" s="12" t="s">
        <v>23</v>
      </c>
      <c r="G88" s="17" t="s">
        <v>364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1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1</v>
      </c>
      <c r="AS88" s="4">
        <v>0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4">
        <v>0</v>
      </c>
      <c r="BE88" s="4">
        <v>0</v>
      </c>
      <c r="BF88" s="4">
        <v>0</v>
      </c>
      <c r="BG88" s="4">
        <v>0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0</v>
      </c>
      <c r="BO88" s="4">
        <v>0</v>
      </c>
      <c r="BP88" s="4">
        <v>0</v>
      </c>
      <c r="BQ88" s="4">
        <v>0</v>
      </c>
      <c r="BR88" s="4">
        <v>0</v>
      </c>
      <c r="BS88" s="4">
        <v>1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0</v>
      </c>
      <c r="BZ88" s="4">
        <v>0</v>
      </c>
      <c r="CA88" s="4">
        <v>0</v>
      </c>
      <c r="CB88" s="4">
        <v>0</v>
      </c>
      <c r="CC88" s="4">
        <v>0</v>
      </c>
      <c r="CD88" s="4">
        <v>0</v>
      </c>
      <c r="CE88" s="4">
        <v>0</v>
      </c>
      <c r="CF88" s="4">
        <v>0</v>
      </c>
      <c r="CG88" s="4">
        <v>0</v>
      </c>
      <c r="CH88" s="4">
        <v>0</v>
      </c>
      <c r="CI88" s="4">
        <v>0</v>
      </c>
      <c r="CJ88" s="4">
        <v>0</v>
      </c>
      <c r="CK88" s="4">
        <v>0</v>
      </c>
      <c r="CL88" s="4">
        <v>0</v>
      </c>
      <c r="CM88" s="4">
        <v>0</v>
      </c>
      <c r="CN88" s="4">
        <v>0</v>
      </c>
      <c r="CO88" s="4">
        <v>0</v>
      </c>
      <c r="CP88" s="4">
        <v>0</v>
      </c>
      <c r="CQ88" s="4">
        <v>0</v>
      </c>
    </row>
    <row r="89" spans="1:95">
      <c r="A89" s="11" t="s">
        <v>37</v>
      </c>
      <c r="B89" s="4">
        <v>2122</v>
      </c>
      <c r="C89" s="10" t="s">
        <v>362</v>
      </c>
      <c r="D89" s="11">
        <v>2024</v>
      </c>
      <c r="E89" s="17" t="s">
        <v>30</v>
      </c>
      <c r="F89" s="12" t="s">
        <v>23</v>
      </c>
      <c r="G89" s="17" t="s">
        <v>364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1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1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1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>
        <v>0</v>
      </c>
      <c r="CK89" s="4">
        <v>0</v>
      </c>
      <c r="CL89" s="4">
        <v>0</v>
      </c>
      <c r="CM89" s="4">
        <v>0</v>
      </c>
      <c r="CN89" s="4">
        <v>0</v>
      </c>
      <c r="CO89" s="4">
        <v>0</v>
      </c>
      <c r="CP89" s="4">
        <v>0</v>
      </c>
      <c r="CQ89" s="4">
        <v>0</v>
      </c>
    </row>
    <row r="90" spans="1:95">
      <c r="A90" s="11" t="s">
        <v>39</v>
      </c>
      <c r="B90" s="4">
        <v>2790</v>
      </c>
      <c r="C90" s="10" t="s">
        <v>362</v>
      </c>
      <c r="D90" s="11">
        <v>2024</v>
      </c>
      <c r="E90" s="17" t="s">
        <v>40</v>
      </c>
      <c r="F90" s="12" t="s">
        <v>41</v>
      </c>
      <c r="G90" s="17" t="s">
        <v>364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1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1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4">
        <v>0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0</v>
      </c>
      <c r="BO90" s="4">
        <v>0</v>
      </c>
      <c r="BP90" s="4">
        <v>0</v>
      </c>
      <c r="BQ90" s="4">
        <v>0</v>
      </c>
      <c r="BR90" s="4">
        <v>0</v>
      </c>
      <c r="BS90" s="4">
        <v>1</v>
      </c>
      <c r="BT90" s="4">
        <v>0</v>
      </c>
      <c r="BU90" s="4">
        <v>0</v>
      </c>
      <c r="BV90" s="4">
        <v>0</v>
      </c>
      <c r="BW90" s="4">
        <v>0</v>
      </c>
      <c r="BX90" s="4">
        <v>0</v>
      </c>
      <c r="BY90" s="4">
        <v>0</v>
      </c>
      <c r="BZ90" s="4">
        <v>0</v>
      </c>
      <c r="CA90" s="4">
        <v>0</v>
      </c>
      <c r="CB90" s="4">
        <v>0</v>
      </c>
      <c r="CC90" s="4">
        <v>0</v>
      </c>
      <c r="CD90" s="4">
        <v>0</v>
      </c>
      <c r="CE90" s="4">
        <v>0</v>
      </c>
      <c r="CF90" s="4">
        <v>0</v>
      </c>
      <c r="CG90" s="4">
        <v>0</v>
      </c>
      <c r="CH90" s="4">
        <v>0</v>
      </c>
      <c r="CI90" s="4">
        <v>0</v>
      </c>
      <c r="CJ90" s="4">
        <v>0</v>
      </c>
      <c r="CK90" s="4">
        <v>0</v>
      </c>
      <c r="CL90" s="4">
        <v>0</v>
      </c>
      <c r="CM90" s="4">
        <v>0</v>
      </c>
      <c r="CN90" s="4">
        <v>0</v>
      </c>
      <c r="CO90" s="4">
        <v>0</v>
      </c>
      <c r="CP90" s="4">
        <v>0</v>
      </c>
      <c r="CQ90" s="4">
        <v>0</v>
      </c>
    </row>
    <row r="91" spans="1:95">
      <c r="A91" s="11" t="s">
        <v>42</v>
      </c>
      <c r="B91" s="4">
        <v>821</v>
      </c>
      <c r="C91" s="10" t="s">
        <v>362</v>
      </c>
      <c r="D91" s="11">
        <v>2024</v>
      </c>
      <c r="E91" s="17" t="s">
        <v>43</v>
      </c>
      <c r="F91" s="4" t="s">
        <v>44</v>
      </c>
      <c r="G91" s="17" t="s">
        <v>364</v>
      </c>
      <c r="H91" s="4">
        <v>0</v>
      </c>
      <c r="I91" s="4">
        <v>0</v>
      </c>
      <c r="J91" s="4">
        <v>0</v>
      </c>
      <c r="K91" s="4">
        <v>0</v>
      </c>
      <c r="L91" s="4">
        <v>1</v>
      </c>
      <c r="M91" s="4">
        <v>1</v>
      </c>
      <c r="N91" s="4">
        <v>0</v>
      </c>
      <c r="O91" s="4">
        <v>1</v>
      </c>
      <c r="P91" s="4">
        <v>0</v>
      </c>
      <c r="Q91" s="4">
        <v>0</v>
      </c>
      <c r="R91" s="4">
        <v>0</v>
      </c>
      <c r="S91" s="4">
        <v>0</v>
      </c>
      <c r="T91" s="4">
        <v>1</v>
      </c>
      <c r="U91" s="4">
        <v>0</v>
      </c>
      <c r="V91" s="4">
        <v>0</v>
      </c>
      <c r="W91" s="4">
        <v>1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1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1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1</v>
      </c>
      <c r="CH91" s="4">
        <v>0</v>
      </c>
      <c r="CI91" s="4">
        <v>0</v>
      </c>
      <c r="CJ91" s="4">
        <v>1</v>
      </c>
      <c r="CK91" s="4">
        <v>1</v>
      </c>
      <c r="CL91" s="4">
        <v>0</v>
      </c>
      <c r="CM91" s="4">
        <v>0</v>
      </c>
      <c r="CN91" s="4">
        <v>0</v>
      </c>
      <c r="CO91" s="4">
        <v>1</v>
      </c>
      <c r="CP91" s="4">
        <v>0</v>
      </c>
      <c r="CQ91" s="4">
        <v>0</v>
      </c>
    </row>
    <row r="92" spans="1:95">
      <c r="A92" s="4" t="s">
        <v>428</v>
      </c>
      <c r="B92" s="4">
        <v>1093</v>
      </c>
      <c r="C92" s="10" t="s">
        <v>362</v>
      </c>
      <c r="D92" s="4">
        <v>2016</v>
      </c>
      <c r="E92" s="4" t="s">
        <v>429</v>
      </c>
      <c r="F92" s="12" t="s">
        <v>23</v>
      </c>
      <c r="G92" s="4" t="s">
        <v>364</v>
      </c>
      <c r="H92" s="4">
        <v>0</v>
      </c>
      <c r="I92" s="4">
        <v>1</v>
      </c>
      <c r="J92" s="4">
        <v>0</v>
      </c>
      <c r="K92" s="4">
        <v>0</v>
      </c>
      <c r="L92" s="4">
        <v>0</v>
      </c>
      <c r="M92" s="4">
        <v>1</v>
      </c>
      <c r="N92" s="4">
        <v>0</v>
      </c>
      <c r="O92" s="4">
        <v>0</v>
      </c>
      <c r="P92" s="4">
        <v>0</v>
      </c>
      <c r="Q92" s="4">
        <v>1</v>
      </c>
      <c r="R92" s="4">
        <v>1</v>
      </c>
      <c r="S92" s="4">
        <v>0</v>
      </c>
      <c r="T92" s="4">
        <v>1</v>
      </c>
      <c r="U92" s="4">
        <v>1</v>
      </c>
      <c r="V92" s="4">
        <v>0</v>
      </c>
      <c r="W92" s="4">
        <v>1</v>
      </c>
      <c r="X92" s="4">
        <v>0</v>
      </c>
      <c r="Y92" s="4">
        <v>0</v>
      </c>
      <c r="Z92" s="4">
        <v>0</v>
      </c>
      <c r="AA92" s="4">
        <v>1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0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0</v>
      </c>
      <c r="BX92" s="4">
        <v>0</v>
      </c>
      <c r="BY92" s="4">
        <v>0</v>
      </c>
      <c r="BZ92" s="4">
        <v>0</v>
      </c>
      <c r="CA92" s="4">
        <v>0</v>
      </c>
      <c r="CB92" s="4">
        <v>0</v>
      </c>
      <c r="CC92" s="4">
        <v>0</v>
      </c>
      <c r="CD92" s="4">
        <v>0</v>
      </c>
      <c r="CE92" s="4">
        <v>1</v>
      </c>
      <c r="CF92" s="4">
        <v>0</v>
      </c>
      <c r="CG92" s="4">
        <v>0</v>
      </c>
      <c r="CH92" s="4">
        <v>1</v>
      </c>
      <c r="CI92" s="4">
        <v>0</v>
      </c>
      <c r="CJ92" s="4">
        <v>0</v>
      </c>
      <c r="CK92" s="4">
        <v>0</v>
      </c>
      <c r="CL92" s="4">
        <v>0</v>
      </c>
      <c r="CM92" s="4">
        <v>0</v>
      </c>
      <c r="CN92" s="4">
        <v>0</v>
      </c>
      <c r="CO92" s="4">
        <v>1</v>
      </c>
      <c r="CP92" s="4">
        <v>1</v>
      </c>
      <c r="CQ92" s="4">
        <v>0</v>
      </c>
    </row>
    <row r="93" spans="1:95">
      <c r="A93" s="4" t="s">
        <v>430</v>
      </c>
      <c r="B93" s="4">
        <v>1</v>
      </c>
      <c r="C93" s="10" t="s">
        <v>362</v>
      </c>
      <c r="D93" s="4">
        <v>2016</v>
      </c>
      <c r="E93" s="4" t="s">
        <v>429</v>
      </c>
      <c r="F93" s="12" t="s">
        <v>23</v>
      </c>
      <c r="G93" s="4" t="s">
        <v>364</v>
      </c>
      <c r="H93" s="4">
        <v>1</v>
      </c>
      <c r="I93" s="4">
        <v>0</v>
      </c>
      <c r="J93" s="4">
        <v>0</v>
      </c>
      <c r="K93" s="4">
        <v>1</v>
      </c>
      <c r="L93" s="4">
        <v>0</v>
      </c>
      <c r="M93" s="4">
        <v>1</v>
      </c>
      <c r="N93" s="4">
        <v>1</v>
      </c>
      <c r="O93" s="4">
        <v>0</v>
      </c>
      <c r="P93" s="4">
        <v>0</v>
      </c>
      <c r="Q93" s="4">
        <v>1</v>
      </c>
      <c r="R93" s="4">
        <v>1</v>
      </c>
      <c r="S93" s="4">
        <v>0</v>
      </c>
      <c r="T93" s="4">
        <v>1</v>
      </c>
      <c r="U93" s="4">
        <v>0</v>
      </c>
      <c r="V93" s="4">
        <v>0</v>
      </c>
      <c r="W93" s="4">
        <v>1</v>
      </c>
      <c r="X93" s="4">
        <v>0</v>
      </c>
      <c r="Y93" s="4">
        <v>0</v>
      </c>
      <c r="Z93" s="4">
        <v>0</v>
      </c>
      <c r="AA93" s="4">
        <v>0</v>
      </c>
      <c r="AB93" s="4">
        <v>1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1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  <c r="AU93" s="4">
        <v>0</v>
      </c>
      <c r="AV93" s="4">
        <v>0</v>
      </c>
      <c r="AW93" s="4">
        <v>0</v>
      </c>
      <c r="AX93" s="4">
        <v>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4">
        <v>0</v>
      </c>
      <c r="BE93" s="4">
        <v>0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0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1</v>
      </c>
      <c r="BY93" s="4">
        <v>0</v>
      </c>
      <c r="BZ93" s="4">
        <v>0</v>
      </c>
      <c r="CA93" s="4">
        <v>0</v>
      </c>
      <c r="CB93" s="4">
        <v>0</v>
      </c>
      <c r="CC93" s="4">
        <v>0</v>
      </c>
      <c r="CD93" s="4">
        <v>0</v>
      </c>
      <c r="CE93" s="4">
        <v>0</v>
      </c>
      <c r="CF93" s="4">
        <v>1</v>
      </c>
      <c r="CG93" s="4">
        <v>0</v>
      </c>
      <c r="CH93" s="4">
        <v>0</v>
      </c>
      <c r="CI93" s="4">
        <v>0</v>
      </c>
      <c r="CJ93" s="4">
        <v>0</v>
      </c>
      <c r="CK93" s="4">
        <v>0</v>
      </c>
      <c r="CL93" s="4">
        <v>1</v>
      </c>
      <c r="CM93" s="4">
        <v>1</v>
      </c>
      <c r="CN93" s="4">
        <v>1</v>
      </c>
      <c r="CO93" s="4">
        <v>1</v>
      </c>
      <c r="CP93" s="4">
        <v>0</v>
      </c>
      <c r="CQ93" s="4">
        <v>1</v>
      </c>
    </row>
    <row r="94" spans="1:95">
      <c r="A94" s="4" t="s">
        <v>431</v>
      </c>
      <c r="B94" s="4">
        <v>821</v>
      </c>
      <c r="C94" s="10" t="s">
        <v>362</v>
      </c>
      <c r="D94" s="4">
        <v>2023</v>
      </c>
      <c r="E94" s="4" t="s">
        <v>432</v>
      </c>
      <c r="F94" s="12" t="s">
        <v>23</v>
      </c>
      <c r="G94" s="4" t="s">
        <v>364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1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0</v>
      </c>
      <c r="BG94" s="4">
        <v>1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0</v>
      </c>
      <c r="BO94" s="4">
        <v>0</v>
      </c>
      <c r="BP94" s="4">
        <v>0</v>
      </c>
      <c r="BQ94" s="4">
        <v>0</v>
      </c>
      <c r="BR94" s="4">
        <v>0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0</v>
      </c>
      <c r="BZ94" s="4">
        <v>0</v>
      </c>
      <c r="CA94" s="4">
        <v>0</v>
      </c>
      <c r="CB94" s="4">
        <v>0</v>
      </c>
      <c r="CC94" s="4">
        <v>0</v>
      </c>
      <c r="CD94" s="4">
        <v>0</v>
      </c>
      <c r="CE94" s="4">
        <v>0</v>
      </c>
      <c r="CF94" s="4">
        <v>0</v>
      </c>
      <c r="CG94" s="4">
        <v>0</v>
      </c>
      <c r="CH94" s="4">
        <v>0</v>
      </c>
      <c r="CI94" s="4">
        <v>0</v>
      </c>
      <c r="CJ94" s="4">
        <v>0</v>
      </c>
      <c r="CK94" s="4">
        <v>0</v>
      </c>
      <c r="CL94" s="4">
        <v>0</v>
      </c>
      <c r="CM94" s="4">
        <v>0</v>
      </c>
      <c r="CN94" s="4">
        <v>0</v>
      </c>
      <c r="CO94" s="4">
        <v>0</v>
      </c>
      <c r="CP94" s="4">
        <v>0</v>
      </c>
      <c r="CQ94" s="4">
        <v>0</v>
      </c>
    </row>
    <row r="95" spans="1:95">
      <c r="A95" s="4" t="s">
        <v>433</v>
      </c>
      <c r="B95" s="4" t="s">
        <v>225</v>
      </c>
      <c r="C95" s="10" t="s">
        <v>362</v>
      </c>
      <c r="D95" s="4">
        <v>2023</v>
      </c>
      <c r="E95" s="4" t="s">
        <v>434</v>
      </c>
      <c r="F95" s="12" t="s">
        <v>23</v>
      </c>
      <c r="G95" s="4" t="s">
        <v>364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1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1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0</v>
      </c>
      <c r="BO95" s="4">
        <v>0</v>
      </c>
      <c r="BP95" s="4">
        <v>0</v>
      </c>
      <c r="BQ95" s="4">
        <v>0</v>
      </c>
      <c r="BR95" s="4">
        <v>0</v>
      </c>
      <c r="BS95" s="4">
        <v>0</v>
      </c>
      <c r="BT95" s="4">
        <v>0</v>
      </c>
      <c r="BU95" s="4">
        <v>0</v>
      </c>
      <c r="BV95" s="4">
        <v>0</v>
      </c>
      <c r="BW95" s="4">
        <v>0</v>
      </c>
      <c r="BX95" s="4">
        <v>0</v>
      </c>
      <c r="BY95" s="4">
        <v>1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  <c r="CL95" s="4">
        <v>0</v>
      </c>
      <c r="CM95" s="4">
        <v>0</v>
      </c>
      <c r="CN95" s="4">
        <v>0</v>
      </c>
      <c r="CO95" s="4">
        <v>0</v>
      </c>
      <c r="CP95" s="4">
        <v>0</v>
      </c>
      <c r="CQ95" s="4">
        <v>0</v>
      </c>
    </row>
    <row r="96" spans="1:95">
      <c r="A96" s="4" t="s">
        <v>435</v>
      </c>
      <c r="B96" s="4">
        <v>118</v>
      </c>
      <c r="C96" s="10" t="s">
        <v>362</v>
      </c>
      <c r="D96" s="4">
        <v>2015</v>
      </c>
      <c r="E96" s="4" t="s">
        <v>436</v>
      </c>
      <c r="F96" s="4" t="s">
        <v>41</v>
      </c>
      <c r="G96" s="4" t="s">
        <v>364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1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1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1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>
        <v>0</v>
      </c>
    </row>
    <row r="97" spans="1:95">
      <c r="A97" s="4" t="s">
        <v>437</v>
      </c>
      <c r="B97" s="4">
        <v>2</v>
      </c>
      <c r="C97" s="10" t="s">
        <v>362</v>
      </c>
      <c r="D97" s="4">
        <v>2023</v>
      </c>
      <c r="E97" s="4" t="s">
        <v>438</v>
      </c>
      <c r="F97" s="4" t="s">
        <v>41</v>
      </c>
      <c r="G97" s="4" t="s">
        <v>364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1</v>
      </c>
      <c r="N97" s="4">
        <v>0</v>
      </c>
      <c r="O97" s="4">
        <v>0</v>
      </c>
      <c r="P97" s="4">
        <v>0</v>
      </c>
      <c r="Q97" s="4">
        <v>1</v>
      </c>
      <c r="R97" s="4">
        <v>1</v>
      </c>
      <c r="S97" s="4">
        <v>1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1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1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1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1</v>
      </c>
      <c r="CK97" s="4">
        <v>1</v>
      </c>
      <c r="CL97" s="4">
        <v>1</v>
      </c>
      <c r="CM97" s="4">
        <v>0</v>
      </c>
      <c r="CN97" s="4">
        <v>1</v>
      </c>
      <c r="CO97" s="4">
        <v>1</v>
      </c>
      <c r="CP97" s="4">
        <v>0</v>
      </c>
      <c r="CQ97" s="4">
        <v>1</v>
      </c>
    </row>
    <row r="98" spans="1:95">
      <c r="A98" s="11" t="s">
        <v>80</v>
      </c>
      <c r="B98" s="4">
        <v>2122</v>
      </c>
      <c r="C98" s="10" t="s">
        <v>362</v>
      </c>
      <c r="D98" s="11">
        <v>2024</v>
      </c>
      <c r="E98" s="17" t="s">
        <v>81</v>
      </c>
      <c r="F98" s="12" t="s">
        <v>23</v>
      </c>
      <c r="G98" s="17" t="s">
        <v>364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1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  <c r="BO98" s="4">
        <v>0</v>
      </c>
      <c r="BP98" s="4">
        <v>0</v>
      </c>
      <c r="BQ98" s="4">
        <v>0</v>
      </c>
      <c r="BR98" s="4">
        <v>0</v>
      </c>
      <c r="BS98" s="4">
        <v>1</v>
      </c>
      <c r="BT98" s="4">
        <v>0</v>
      </c>
      <c r="BU98" s="4">
        <v>0</v>
      </c>
      <c r="BV98" s="4">
        <v>0</v>
      </c>
      <c r="BW98" s="4">
        <v>0</v>
      </c>
      <c r="BX98" s="4">
        <v>0</v>
      </c>
      <c r="BY98" s="4">
        <v>0</v>
      </c>
      <c r="BZ98" s="4">
        <v>0</v>
      </c>
      <c r="CA98" s="4">
        <v>0</v>
      </c>
      <c r="CB98" s="4">
        <v>0</v>
      </c>
      <c r="CC98" s="4">
        <v>0</v>
      </c>
      <c r="CD98" s="4">
        <v>0</v>
      </c>
      <c r="CE98" s="4">
        <v>0</v>
      </c>
      <c r="CF98" s="4">
        <v>0</v>
      </c>
      <c r="CG98" s="4">
        <v>0</v>
      </c>
      <c r="CH98" s="4">
        <v>0</v>
      </c>
      <c r="CI98" s="4">
        <v>0</v>
      </c>
      <c r="CJ98" s="4">
        <v>0</v>
      </c>
      <c r="CK98" s="4">
        <v>0</v>
      </c>
      <c r="CL98" s="4">
        <v>0</v>
      </c>
      <c r="CM98" s="4">
        <v>0</v>
      </c>
      <c r="CN98" s="4">
        <v>0</v>
      </c>
      <c r="CO98" s="4">
        <v>0</v>
      </c>
      <c r="CP98" s="4">
        <v>0</v>
      </c>
      <c r="CQ98" s="4">
        <v>0</v>
      </c>
    </row>
    <row r="99" spans="1:95">
      <c r="A99" s="11" t="s">
        <v>82</v>
      </c>
      <c r="B99" s="4">
        <v>2790</v>
      </c>
      <c r="C99" s="10" t="s">
        <v>362</v>
      </c>
      <c r="D99" s="11">
        <v>2024</v>
      </c>
      <c r="E99" s="17" t="s">
        <v>83</v>
      </c>
      <c r="F99" s="12" t="s">
        <v>23</v>
      </c>
      <c r="G99" s="17" t="s">
        <v>364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1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4">
        <v>0</v>
      </c>
      <c r="BG99" s="4">
        <v>1</v>
      </c>
      <c r="BH99" s="4">
        <v>0</v>
      </c>
      <c r="BI99" s="4">
        <v>0</v>
      </c>
      <c r="BJ99" s="4">
        <v>0</v>
      </c>
      <c r="BK99" s="4">
        <v>0</v>
      </c>
      <c r="BL99" s="4">
        <v>0</v>
      </c>
      <c r="BM99" s="4">
        <v>0</v>
      </c>
      <c r="BN99" s="4">
        <v>0</v>
      </c>
      <c r="BO99" s="4">
        <v>0</v>
      </c>
      <c r="BP99" s="4">
        <v>0</v>
      </c>
      <c r="BQ99" s="4">
        <v>0</v>
      </c>
      <c r="BR99" s="4">
        <v>0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0</v>
      </c>
      <c r="BZ99" s="4">
        <v>0</v>
      </c>
      <c r="CA99" s="4">
        <v>0</v>
      </c>
      <c r="CB99" s="4">
        <v>0</v>
      </c>
      <c r="CC99" s="4">
        <v>0</v>
      </c>
      <c r="CD99" s="4">
        <v>0</v>
      </c>
      <c r="CE99" s="4">
        <v>0</v>
      </c>
      <c r="CF99" s="4">
        <v>0</v>
      </c>
      <c r="CG99" s="4">
        <v>0</v>
      </c>
      <c r="CH99" s="4">
        <v>0</v>
      </c>
      <c r="CI99" s="4">
        <v>0</v>
      </c>
      <c r="CJ99" s="4">
        <v>0</v>
      </c>
      <c r="CK99" s="4">
        <v>0</v>
      </c>
      <c r="CL99" s="4">
        <v>0</v>
      </c>
      <c r="CM99" s="4">
        <v>0</v>
      </c>
      <c r="CN99" s="4">
        <v>0</v>
      </c>
      <c r="CO99" s="4">
        <v>0</v>
      </c>
      <c r="CP99" s="4">
        <v>0</v>
      </c>
      <c r="CQ99" s="4">
        <v>0</v>
      </c>
    </row>
    <row r="100" spans="1:95">
      <c r="A100" s="11" t="s">
        <v>85</v>
      </c>
      <c r="B100" s="4">
        <v>2132</v>
      </c>
      <c r="C100" s="10" t="s">
        <v>362</v>
      </c>
      <c r="D100" s="11">
        <v>2024</v>
      </c>
      <c r="E100" s="11" t="s">
        <v>86</v>
      </c>
      <c r="F100" s="4" t="s">
        <v>44</v>
      </c>
      <c r="G100" s="17" t="s">
        <v>364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1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1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4">
        <v>0</v>
      </c>
      <c r="BG100" s="4">
        <v>1</v>
      </c>
      <c r="BH100" s="4">
        <v>0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0</v>
      </c>
      <c r="BO100" s="4">
        <v>0</v>
      </c>
      <c r="BP100" s="4">
        <v>0</v>
      </c>
      <c r="BQ100" s="4">
        <v>0</v>
      </c>
      <c r="BR100" s="4">
        <v>0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0</v>
      </c>
      <c r="BZ100" s="4">
        <v>0</v>
      </c>
      <c r="CA100" s="4">
        <v>0</v>
      </c>
      <c r="CB100" s="4">
        <v>0</v>
      </c>
      <c r="CC100" s="4">
        <v>0</v>
      </c>
      <c r="CD100" s="4">
        <v>0</v>
      </c>
      <c r="CE100" s="4">
        <v>0</v>
      </c>
      <c r="CF100" s="4">
        <v>0</v>
      </c>
      <c r="CG100" s="4">
        <v>0</v>
      </c>
      <c r="CH100" s="4">
        <v>0</v>
      </c>
      <c r="CI100" s="4">
        <v>1</v>
      </c>
      <c r="CJ100" s="4">
        <v>0</v>
      </c>
      <c r="CK100" s="4">
        <v>0</v>
      </c>
      <c r="CL100" s="4">
        <v>0</v>
      </c>
      <c r="CM100" s="4">
        <v>0</v>
      </c>
      <c r="CN100" s="4">
        <v>0</v>
      </c>
      <c r="CO100" s="4">
        <v>0</v>
      </c>
      <c r="CP100" s="4">
        <v>0</v>
      </c>
      <c r="CQ100" s="4">
        <v>0</v>
      </c>
    </row>
    <row r="101" spans="1:95">
      <c r="A101" s="4" t="s">
        <v>439</v>
      </c>
      <c r="B101" s="4">
        <v>821</v>
      </c>
      <c r="C101" s="10" t="s">
        <v>362</v>
      </c>
      <c r="D101" s="4">
        <v>2021</v>
      </c>
      <c r="E101" s="4" t="s">
        <v>41</v>
      </c>
      <c r="F101" s="4" t="s">
        <v>41</v>
      </c>
      <c r="G101" s="4" t="s">
        <v>44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1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1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4">
        <v>0</v>
      </c>
      <c r="BG101" s="4">
        <v>0</v>
      </c>
      <c r="BH101" s="4">
        <v>0</v>
      </c>
      <c r="BI101" s="4">
        <v>0</v>
      </c>
      <c r="BJ101" s="4">
        <v>0</v>
      </c>
      <c r="BK101" s="4">
        <v>0</v>
      </c>
      <c r="BL101" s="4">
        <v>1</v>
      </c>
      <c r="BM101" s="4">
        <v>0</v>
      </c>
      <c r="BN101" s="4">
        <v>0</v>
      </c>
      <c r="BO101" s="4">
        <v>0</v>
      </c>
      <c r="BP101" s="4">
        <v>0</v>
      </c>
      <c r="BQ101" s="4">
        <v>0</v>
      </c>
      <c r="BR101" s="4">
        <v>0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0</v>
      </c>
      <c r="BZ101" s="4">
        <v>0</v>
      </c>
      <c r="CA101" s="4">
        <v>0</v>
      </c>
      <c r="CB101" s="4">
        <v>0</v>
      </c>
      <c r="CC101" s="4">
        <v>0</v>
      </c>
      <c r="CD101" s="4">
        <v>0</v>
      </c>
      <c r="CE101" s="4">
        <v>0</v>
      </c>
      <c r="CF101" s="4">
        <v>0</v>
      </c>
      <c r="CG101" s="4">
        <v>0</v>
      </c>
      <c r="CH101" s="4">
        <v>0</v>
      </c>
      <c r="CI101" s="4">
        <v>0</v>
      </c>
      <c r="CJ101" s="4">
        <v>0</v>
      </c>
      <c r="CK101" s="4">
        <v>0</v>
      </c>
      <c r="CL101" s="4">
        <v>0</v>
      </c>
      <c r="CM101" s="4">
        <v>0</v>
      </c>
      <c r="CN101" s="4">
        <v>0</v>
      </c>
      <c r="CO101" s="4">
        <v>0</v>
      </c>
      <c r="CP101" s="4">
        <v>0</v>
      </c>
      <c r="CQ101" s="4">
        <v>0</v>
      </c>
    </row>
    <row r="102" spans="1:95">
      <c r="A102" s="4" t="s">
        <v>441</v>
      </c>
      <c r="B102" s="4">
        <v>821</v>
      </c>
      <c r="C102" s="10" t="s">
        <v>362</v>
      </c>
      <c r="D102" s="4">
        <v>2016</v>
      </c>
      <c r="E102" s="4" t="s">
        <v>442</v>
      </c>
      <c r="F102" s="12" t="s">
        <v>23</v>
      </c>
      <c r="G102" s="4" t="s">
        <v>443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1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>
        <v>0</v>
      </c>
      <c r="AZ102" s="4">
        <v>1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  <c r="BJ102" s="4">
        <v>0</v>
      </c>
      <c r="BK102" s="4">
        <v>0</v>
      </c>
      <c r="BL102" s="4">
        <v>1</v>
      </c>
      <c r="BM102" s="4">
        <v>0</v>
      </c>
      <c r="BN102" s="4">
        <v>0</v>
      </c>
      <c r="BO102" s="4">
        <v>0</v>
      </c>
      <c r="BP102" s="4">
        <v>0</v>
      </c>
      <c r="BQ102" s="4">
        <v>0</v>
      </c>
      <c r="BR102" s="4">
        <v>0</v>
      </c>
      <c r="BS102" s="4">
        <v>0</v>
      </c>
      <c r="BT102" s="4">
        <v>0</v>
      </c>
      <c r="BU102" s="4">
        <v>0</v>
      </c>
      <c r="BV102" s="4">
        <v>0</v>
      </c>
      <c r="BW102" s="4">
        <v>0</v>
      </c>
      <c r="BX102" s="4">
        <v>0</v>
      </c>
      <c r="BY102" s="4">
        <v>0</v>
      </c>
      <c r="BZ102" s="4">
        <v>0</v>
      </c>
      <c r="CA102" s="4">
        <v>0</v>
      </c>
      <c r="CB102" s="4">
        <v>0</v>
      </c>
      <c r="CC102" s="4">
        <v>0</v>
      </c>
      <c r="CD102" s="4">
        <v>0</v>
      </c>
      <c r="CE102" s="4">
        <v>0</v>
      </c>
      <c r="CF102" s="4">
        <v>0</v>
      </c>
      <c r="CG102" s="4">
        <v>0</v>
      </c>
      <c r="CH102" s="4">
        <v>0</v>
      </c>
      <c r="CI102" s="4">
        <v>0</v>
      </c>
      <c r="CJ102" s="4">
        <v>0</v>
      </c>
      <c r="CK102" s="4">
        <v>0</v>
      </c>
      <c r="CL102" s="4">
        <v>0</v>
      </c>
      <c r="CM102" s="4">
        <v>0</v>
      </c>
      <c r="CN102" s="4">
        <v>0</v>
      </c>
      <c r="CO102" s="4">
        <v>0</v>
      </c>
      <c r="CP102" s="4">
        <v>0</v>
      </c>
      <c r="CQ102" s="4">
        <v>0</v>
      </c>
    </row>
    <row r="103" spans="1:95">
      <c r="A103" s="4" t="s">
        <v>444</v>
      </c>
      <c r="B103" s="4">
        <v>821</v>
      </c>
      <c r="C103" s="10" t="s">
        <v>362</v>
      </c>
      <c r="D103" s="4">
        <v>2016</v>
      </c>
      <c r="E103" s="18" t="s">
        <v>445</v>
      </c>
      <c r="F103" s="12" t="s">
        <v>23</v>
      </c>
      <c r="G103" s="4" t="s">
        <v>443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1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1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4">
        <v>0</v>
      </c>
      <c r="BG103" s="4">
        <v>0</v>
      </c>
      <c r="BH103" s="4">
        <v>0</v>
      </c>
      <c r="BI103" s="4">
        <v>0</v>
      </c>
      <c r="BJ103" s="4">
        <v>0</v>
      </c>
      <c r="BK103" s="4">
        <v>0</v>
      </c>
      <c r="BL103" s="4">
        <v>1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0</v>
      </c>
      <c r="CB103" s="4">
        <v>0</v>
      </c>
      <c r="CC103" s="4">
        <v>0</v>
      </c>
      <c r="CD103" s="4">
        <v>0</v>
      </c>
      <c r="CE103" s="4">
        <v>0</v>
      </c>
      <c r="CF103" s="4">
        <v>0</v>
      </c>
      <c r="CG103" s="4">
        <v>0</v>
      </c>
      <c r="CH103" s="4">
        <v>0</v>
      </c>
      <c r="CI103" s="4">
        <v>0</v>
      </c>
      <c r="CJ103" s="4">
        <v>0</v>
      </c>
      <c r="CK103" s="4">
        <v>0</v>
      </c>
      <c r="CL103" s="4">
        <v>0</v>
      </c>
      <c r="CM103" s="4">
        <v>0</v>
      </c>
      <c r="CN103" s="4">
        <v>0</v>
      </c>
      <c r="CO103" s="4">
        <v>0</v>
      </c>
      <c r="CP103" s="4">
        <v>0</v>
      </c>
      <c r="CQ103" s="4">
        <v>0</v>
      </c>
    </row>
    <row r="104" spans="1:95">
      <c r="A104" s="4" t="s">
        <v>446</v>
      </c>
      <c r="B104" s="4">
        <v>2</v>
      </c>
      <c r="C104" s="10" t="s">
        <v>362</v>
      </c>
      <c r="D104" s="13">
        <v>2021</v>
      </c>
      <c r="E104" s="4" t="s">
        <v>447</v>
      </c>
      <c r="F104" s="4" t="s">
        <v>44</v>
      </c>
      <c r="G104" s="13" t="s">
        <v>364</v>
      </c>
      <c r="H104" s="4">
        <v>1</v>
      </c>
      <c r="I104" s="4">
        <v>0</v>
      </c>
      <c r="J104" s="4">
        <v>0</v>
      </c>
      <c r="K104" s="4">
        <v>1</v>
      </c>
      <c r="L104" s="4">
        <v>0</v>
      </c>
      <c r="M104" s="4">
        <v>1</v>
      </c>
      <c r="N104" s="4">
        <v>1</v>
      </c>
      <c r="O104" s="4">
        <v>0</v>
      </c>
      <c r="P104" s="4">
        <v>0</v>
      </c>
      <c r="Q104" s="4">
        <v>1</v>
      </c>
      <c r="R104" s="4">
        <v>1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1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4">
        <v>0</v>
      </c>
      <c r="BG104" s="4">
        <v>0</v>
      </c>
      <c r="BH104" s="4">
        <v>0</v>
      </c>
      <c r="BI104" s="4">
        <v>0</v>
      </c>
      <c r="BJ104" s="4">
        <v>0</v>
      </c>
      <c r="BK104" s="4">
        <v>1</v>
      </c>
      <c r="BL104" s="4">
        <v>0</v>
      </c>
      <c r="BM104" s="4">
        <v>0</v>
      </c>
      <c r="BN104" s="4">
        <v>0</v>
      </c>
      <c r="BO104" s="4">
        <v>0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0</v>
      </c>
      <c r="BY104" s="4">
        <v>0</v>
      </c>
      <c r="BZ104" s="4">
        <v>0</v>
      </c>
      <c r="CA104" s="4">
        <v>0</v>
      </c>
      <c r="CB104" s="4">
        <v>0</v>
      </c>
      <c r="CC104" s="4">
        <v>0</v>
      </c>
      <c r="CD104" s="4">
        <v>0</v>
      </c>
      <c r="CE104" s="4">
        <v>0</v>
      </c>
      <c r="CF104" s="4">
        <v>0</v>
      </c>
      <c r="CG104" s="4">
        <v>0</v>
      </c>
      <c r="CH104" s="4">
        <v>0</v>
      </c>
      <c r="CI104" s="4">
        <v>0</v>
      </c>
      <c r="CJ104" s="4">
        <v>0</v>
      </c>
      <c r="CK104" s="4">
        <v>0</v>
      </c>
      <c r="CL104" s="4">
        <v>1</v>
      </c>
      <c r="CM104" s="4">
        <v>0</v>
      </c>
      <c r="CN104" s="4">
        <v>1</v>
      </c>
      <c r="CO104" s="4">
        <v>1</v>
      </c>
      <c r="CP104" s="4">
        <v>0</v>
      </c>
      <c r="CQ104" s="4">
        <v>1</v>
      </c>
    </row>
    <row r="105" spans="1:95">
      <c r="A105" s="4" t="s">
        <v>448</v>
      </c>
      <c r="B105" s="4">
        <v>2</v>
      </c>
      <c r="C105" s="10" t="s">
        <v>362</v>
      </c>
      <c r="D105" s="13">
        <v>2021</v>
      </c>
      <c r="E105" s="4" t="s">
        <v>447</v>
      </c>
      <c r="F105" s="4" t="s">
        <v>44</v>
      </c>
      <c r="G105" s="13" t="s">
        <v>364</v>
      </c>
      <c r="H105" s="4">
        <v>1</v>
      </c>
      <c r="I105" s="4">
        <v>0</v>
      </c>
      <c r="J105" s="4">
        <v>0</v>
      </c>
      <c r="K105" s="4">
        <v>1</v>
      </c>
      <c r="L105" s="4">
        <v>0</v>
      </c>
      <c r="M105" s="4">
        <v>1</v>
      </c>
      <c r="N105" s="4">
        <v>1</v>
      </c>
      <c r="O105" s="4">
        <v>0</v>
      </c>
      <c r="P105" s="4">
        <v>0</v>
      </c>
      <c r="Q105" s="4">
        <v>1</v>
      </c>
      <c r="R105" s="4">
        <v>1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1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1</v>
      </c>
      <c r="BL105" s="4">
        <v>0</v>
      </c>
      <c r="BM105" s="4">
        <v>0</v>
      </c>
      <c r="BN105" s="4">
        <v>0</v>
      </c>
      <c r="BO105" s="4">
        <v>0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4">
        <v>0</v>
      </c>
      <c r="CB105" s="4">
        <v>0</v>
      </c>
      <c r="CC105" s="4">
        <v>0</v>
      </c>
      <c r="CD105" s="4">
        <v>0</v>
      </c>
      <c r="CE105" s="4">
        <v>0</v>
      </c>
      <c r="CF105" s="4">
        <v>0</v>
      </c>
      <c r="CG105" s="4">
        <v>0</v>
      </c>
      <c r="CH105" s="4">
        <v>0</v>
      </c>
      <c r="CI105" s="4">
        <v>0</v>
      </c>
      <c r="CJ105" s="4">
        <v>0</v>
      </c>
      <c r="CK105" s="4">
        <v>0</v>
      </c>
      <c r="CL105" s="4">
        <v>1</v>
      </c>
      <c r="CM105" s="4">
        <v>0</v>
      </c>
      <c r="CN105" s="4">
        <v>1</v>
      </c>
      <c r="CO105" s="4">
        <v>1</v>
      </c>
      <c r="CP105" s="4">
        <v>0</v>
      </c>
      <c r="CQ105" s="4">
        <v>1</v>
      </c>
    </row>
    <row r="106" spans="1:95">
      <c r="A106" s="4" t="s">
        <v>449</v>
      </c>
      <c r="B106" s="4">
        <v>2</v>
      </c>
      <c r="C106" s="10" t="s">
        <v>362</v>
      </c>
      <c r="D106" s="13">
        <v>2021</v>
      </c>
      <c r="E106" s="4" t="s">
        <v>450</v>
      </c>
      <c r="F106" s="4" t="s">
        <v>44</v>
      </c>
      <c r="G106" s="13" t="s">
        <v>364</v>
      </c>
      <c r="H106" s="4">
        <v>1</v>
      </c>
      <c r="I106" s="4">
        <v>0</v>
      </c>
      <c r="J106" s="4">
        <v>0</v>
      </c>
      <c r="K106" s="4">
        <v>1</v>
      </c>
      <c r="L106" s="4">
        <v>0</v>
      </c>
      <c r="M106" s="4">
        <v>1</v>
      </c>
      <c r="N106" s="4">
        <v>1</v>
      </c>
      <c r="O106" s="4">
        <v>0</v>
      </c>
      <c r="P106" s="4">
        <v>0</v>
      </c>
      <c r="Q106" s="4">
        <v>1</v>
      </c>
      <c r="R106" s="4">
        <v>1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1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1</v>
      </c>
      <c r="BL106" s="4">
        <v>0</v>
      </c>
      <c r="BM106" s="4">
        <v>0</v>
      </c>
      <c r="BN106" s="4">
        <v>0</v>
      </c>
      <c r="BO106" s="4">
        <v>0</v>
      </c>
      <c r="BP106" s="4">
        <v>0</v>
      </c>
      <c r="BQ106" s="4">
        <v>0</v>
      </c>
      <c r="BR106" s="4">
        <v>0</v>
      </c>
      <c r="BS106" s="4">
        <v>0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0</v>
      </c>
      <c r="BZ106" s="4">
        <v>0</v>
      </c>
      <c r="CA106" s="4">
        <v>0</v>
      </c>
      <c r="CB106" s="4">
        <v>0</v>
      </c>
      <c r="CC106" s="4">
        <v>0</v>
      </c>
      <c r="CD106" s="4">
        <v>0</v>
      </c>
      <c r="CE106" s="4">
        <v>0</v>
      </c>
      <c r="CF106" s="4">
        <v>0</v>
      </c>
      <c r="CG106" s="4">
        <v>0</v>
      </c>
      <c r="CH106" s="4">
        <v>0</v>
      </c>
      <c r="CI106" s="4">
        <v>0</v>
      </c>
      <c r="CJ106" s="4">
        <v>0</v>
      </c>
      <c r="CK106" s="4">
        <v>0</v>
      </c>
      <c r="CL106" s="4">
        <v>1</v>
      </c>
      <c r="CM106" s="4">
        <v>0</v>
      </c>
      <c r="CN106" s="4">
        <v>1</v>
      </c>
      <c r="CO106" s="4">
        <v>1</v>
      </c>
      <c r="CP106" s="4">
        <v>0</v>
      </c>
      <c r="CQ106" s="4">
        <v>1</v>
      </c>
    </row>
    <row r="107" spans="1:95">
      <c r="A107" s="4" t="s">
        <v>451</v>
      </c>
      <c r="B107" s="4">
        <v>2</v>
      </c>
      <c r="C107" s="10" t="s">
        <v>362</v>
      </c>
      <c r="D107" s="13">
        <v>2020</v>
      </c>
      <c r="E107" s="4" t="s">
        <v>450</v>
      </c>
      <c r="F107" s="4" t="s">
        <v>44</v>
      </c>
      <c r="G107" s="13" t="s">
        <v>364</v>
      </c>
      <c r="H107" s="4">
        <v>1</v>
      </c>
      <c r="I107" s="4">
        <v>0</v>
      </c>
      <c r="J107" s="4">
        <v>0</v>
      </c>
      <c r="K107" s="4">
        <v>1</v>
      </c>
      <c r="L107" s="4">
        <v>0</v>
      </c>
      <c r="M107" s="4">
        <v>1</v>
      </c>
      <c r="N107" s="4">
        <v>1</v>
      </c>
      <c r="O107" s="4">
        <v>0</v>
      </c>
      <c r="P107" s="4">
        <v>0</v>
      </c>
      <c r="Q107" s="4">
        <v>1</v>
      </c>
      <c r="R107" s="4">
        <v>1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1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1</v>
      </c>
      <c r="BL107" s="4">
        <v>0</v>
      </c>
      <c r="BM107" s="4">
        <v>0</v>
      </c>
      <c r="BN107" s="4">
        <v>0</v>
      </c>
      <c r="BO107" s="4">
        <v>0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4">
        <v>0</v>
      </c>
      <c r="CB107" s="4">
        <v>0</v>
      </c>
      <c r="CC107" s="4">
        <v>0</v>
      </c>
      <c r="CD107" s="4">
        <v>0</v>
      </c>
      <c r="CE107" s="4">
        <v>0</v>
      </c>
      <c r="CF107" s="4">
        <v>0</v>
      </c>
      <c r="CG107" s="4">
        <v>0</v>
      </c>
      <c r="CH107" s="4">
        <v>0</v>
      </c>
      <c r="CI107" s="4">
        <v>0</v>
      </c>
      <c r="CJ107" s="4">
        <v>0</v>
      </c>
      <c r="CK107" s="4">
        <v>0</v>
      </c>
      <c r="CL107" s="4">
        <v>1</v>
      </c>
      <c r="CM107" s="4">
        <v>0</v>
      </c>
      <c r="CN107" s="4">
        <v>1</v>
      </c>
      <c r="CO107" s="4">
        <v>1</v>
      </c>
      <c r="CP107" s="4">
        <v>0</v>
      </c>
      <c r="CQ107" s="4">
        <v>1</v>
      </c>
    </row>
    <row r="108" spans="1:95">
      <c r="A108" s="4" t="s">
        <v>452</v>
      </c>
      <c r="B108" s="4">
        <v>2</v>
      </c>
      <c r="C108" s="10" t="s">
        <v>362</v>
      </c>
      <c r="D108" s="13">
        <v>2021</v>
      </c>
      <c r="E108" s="4" t="s">
        <v>450</v>
      </c>
      <c r="F108" s="4" t="s">
        <v>44</v>
      </c>
      <c r="G108" s="13" t="s">
        <v>364</v>
      </c>
      <c r="H108" s="4">
        <v>1</v>
      </c>
      <c r="I108" s="4">
        <v>0</v>
      </c>
      <c r="J108" s="4">
        <v>0</v>
      </c>
      <c r="K108" s="4">
        <v>1</v>
      </c>
      <c r="L108" s="4">
        <v>0</v>
      </c>
      <c r="M108" s="4">
        <v>1</v>
      </c>
      <c r="N108" s="4">
        <v>1</v>
      </c>
      <c r="O108" s="4">
        <v>0</v>
      </c>
      <c r="P108" s="4">
        <v>0</v>
      </c>
      <c r="Q108" s="4">
        <v>1</v>
      </c>
      <c r="R108" s="4">
        <v>1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1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1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4">
        <v>0</v>
      </c>
      <c r="CB108" s="4">
        <v>0</v>
      </c>
      <c r="CC108" s="4">
        <v>0</v>
      </c>
      <c r="CD108" s="4">
        <v>0</v>
      </c>
      <c r="CE108" s="4">
        <v>0</v>
      </c>
      <c r="CF108" s="4">
        <v>0</v>
      </c>
      <c r="CG108" s="4">
        <v>0</v>
      </c>
      <c r="CH108" s="4">
        <v>0</v>
      </c>
      <c r="CI108" s="4">
        <v>0</v>
      </c>
      <c r="CJ108" s="4">
        <v>0</v>
      </c>
      <c r="CK108" s="4">
        <v>0</v>
      </c>
      <c r="CL108" s="4">
        <v>1</v>
      </c>
      <c r="CM108" s="4">
        <v>0</v>
      </c>
      <c r="CN108" s="4">
        <v>1</v>
      </c>
      <c r="CO108" s="4">
        <v>1</v>
      </c>
      <c r="CP108" s="4">
        <v>0</v>
      </c>
      <c r="CQ108" s="4">
        <v>1</v>
      </c>
    </row>
    <row r="109" spans="1:95">
      <c r="A109" s="4" t="s">
        <v>453</v>
      </c>
      <c r="B109" s="4">
        <v>2</v>
      </c>
      <c r="C109" s="10" t="s">
        <v>362</v>
      </c>
      <c r="D109" s="13">
        <v>2021</v>
      </c>
      <c r="E109" s="4" t="s">
        <v>450</v>
      </c>
      <c r="F109" s="4" t="s">
        <v>44</v>
      </c>
      <c r="G109" s="13" t="s">
        <v>364</v>
      </c>
      <c r="H109" s="4">
        <v>1</v>
      </c>
      <c r="I109" s="4">
        <v>0</v>
      </c>
      <c r="J109" s="4">
        <v>0</v>
      </c>
      <c r="K109" s="4">
        <v>1</v>
      </c>
      <c r="L109" s="4">
        <v>0</v>
      </c>
      <c r="M109" s="4">
        <v>1</v>
      </c>
      <c r="N109" s="4">
        <v>1</v>
      </c>
      <c r="O109" s="4">
        <v>0</v>
      </c>
      <c r="P109" s="4">
        <v>0</v>
      </c>
      <c r="Q109" s="4">
        <v>1</v>
      </c>
      <c r="R109" s="4">
        <v>1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1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  <c r="AV109" s="4">
        <v>0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4">
        <v>0</v>
      </c>
      <c r="BE109" s="4">
        <v>0</v>
      </c>
      <c r="BF109" s="4">
        <v>0</v>
      </c>
      <c r="BG109" s="4">
        <v>0</v>
      </c>
      <c r="BH109" s="4">
        <v>0</v>
      </c>
      <c r="BI109" s="4">
        <v>0</v>
      </c>
      <c r="BJ109" s="4">
        <v>0</v>
      </c>
      <c r="BK109" s="4">
        <v>1</v>
      </c>
      <c r="BL109" s="4">
        <v>0</v>
      </c>
      <c r="BM109" s="4">
        <v>0</v>
      </c>
      <c r="BN109" s="4">
        <v>0</v>
      </c>
      <c r="BO109" s="4">
        <v>0</v>
      </c>
      <c r="BP109" s="4">
        <v>0</v>
      </c>
      <c r="BQ109" s="4">
        <v>0</v>
      </c>
      <c r="BR109" s="4">
        <v>0</v>
      </c>
      <c r="BS109" s="4">
        <v>0</v>
      </c>
      <c r="BT109" s="4">
        <v>0</v>
      </c>
      <c r="BU109" s="4">
        <v>0</v>
      </c>
      <c r="BV109" s="4">
        <v>0</v>
      </c>
      <c r="BW109" s="4">
        <v>0</v>
      </c>
      <c r="BX109" s="4">
        <v>0</v>
      </c>
      <c r="BY109" s="4">
        <v>0</v>
      </c>
      <c r="BZ109" s="4">
        <v>0</v>
      </c>
      <c r="CA109" s="4">
        <v>0</v>
      </c>
      <c r="CB109" s="4">
        <v>0</v>
      </c>
      <c r="CC109" s="4">
        <v>0</v>
      </c>
      <c r="CD109" s="4">
        <v>0</v>
      </c>
      <c r="CE109" s="4">
        <v>0</v>
      </c>
      <c r="CF109" s="4">
        <v>0</v>
      </c>
      <c r="CG109" s="4">
        <v>0</v>
      </c>
      <c r="CH109" s="4">
        <v>0</v>
      </c>
      <c r="CI109" s="4">
        <v>0</v>
      </c>
      <c r="CJ109" s="4">
        <v>0</v>
      </c>
      <c r="CK109" s="4">
        <v>0</v>
      </c>
      <c r="CL109" s="4">
        <v>1</v>
      </c>
      <c r="CM109" s="4">
        <v>0</v>
      </c>
      <c r="CN109" s="4">
        <v>1</v>
      </c>
      <c r="CO109" s="4">
        <v>1</v>
      </c>
      <c r="CP109" s="4">
        <v>0</v>
      </c>
      <c r="CQ109" s="4">
        <v>1</v>
      </c>
    </row>
    <row r="110" spans="1:95">
      <c r="A110" s="4" t="s">
        <v>454</v>
      </c>
      <c r="B110" s="4">
        <v>2</v>
      </c>
      <c r="C110" s="10" t="s">
        <v>362</v>
      </c>
      <c r="D110" s="13">
        <v>2021</v>
      </c>
      <c r="E110" s="4" t="s">
        <v>450</v>
      </c>
      <c r="F110" s="4" t="s">
        <v>44</v>
      </c>
      <c r="G110" s="13" t="s">
        <v>364</v>
      </c>
      <c r="H110" s="4">
        <v>1</v>
      </c>
      <c r="I110" s="4">
        <v>0</v>
      </c>
      <c r="J110" s="4">
        <v>0</v>
      </c>
      <c r="K110" s="4">
        <v>1</v>
      </c>
      <c r="L110" s="4">
        <v>0</v>
      </c>
      <c r="M110" s="4">
        <v>1</v>
      </c>
      <c r="N110" s="4">
        <v>1</v>
      </c>
      <c r="O110" s="4">
        <v>0</v>
      </c>
      <c r="P110" s="4">
        <v>0</v>
      </c>
      <c r="Q110" s="4">
        <v>1</v>
      </c>
      <c r="R110" s="4">
        <v>1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1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1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1</v>
      </c>
      <c r="CM110" s="4">
        <v>0</v>
      </c>
      <c r="CN110" s="4">
        <v>1</v>
      </c>
      <c r="CO110" s="4">
        <v>1</v>
      </c>
      <c r="CP110" s="4">
        <v>0</v>
      </c>
      <c r="CQ110" s="4">
        <v>1</v>
      </c>
    </row>
    <row r="111" spans="1:95">
      <c r="A111" s="4" t="s">
        <v>455</v>
      </c>
      <c r="B111" s="4">
        <v>267</v>
      </c>
      <c r="C111" s="10" t="s">
        <v>362</v>
      </c>
      <c r="D111" s="13">
        <v>2021</v>
      </c>
      <c r="E111" s="4" t="s">
        <v>450</v>
      </c>
      <c r="F111" s="4" t="s">
        <v>44</v>
      </c>
      <c r="G111" s="13" t="s">
        <v>364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1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1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0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4">
        <v>0</v>
      </c>
      <c r="CB111" s="4">
        <v>1</v>
      </c>
      <c r="CC111" s="4">
        <v>0</v>
      </c>
      <c r="CD111" s="4">
        <v>0</v>
      </c>
      <c r="CE111" s="4">
        <v>0</v>
      </c>
      <c r="CF111" s="4">
        <v>0</v>
      </c>
      <c r="CG111" s="4">
        <v>0</v>
      </c>
      <c r="CH111" s="4">
        <v>0</v>
      </c>
      <c r="CI111" s="4">
        <v>1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0</v>
      </c>
      <c r="CP111" s="4">
        <v>0</v>
      </c>
      <c r="CQ111" s="4">
        <v>0</v>
      </c>
    </row>
    <row r="112" spans="1:95">
      <c r="A112" s="4" t="s">
        <v>456</v>
      </c>
      <c r="B112" s="4">
        <v>267</v>
      </c>
      <c r="C112" s="10" t="s">
        <v>362</v>
      </c>
      <c r="D112" s="13">
        <v>2021</v>
      </c>
      <c r="E112" s="4" t="s">
        <v>450</v>
      </c>
      <c r="F112" s="4" t="s">
        <v>44</v>
      </c>
      <c r="G112" s="13" t="s">
        <v>364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1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1</v>
      </c>
      <c r="AU112" s="4">
        <v>0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4">
        <v>0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v>0</v>
      </c>
      <c r="BQ112" s="4">
        <v>0</v>
      </c>
      <c r="BR112" s="4">
        <v>0</v>
      </c>
      <c r="BS112" s="4">
        <v>0</v>
      </c>
      <c r="BT112" s="4">
        <v>0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4">
        <v>0</v>
      </c>
      <c r="CB112" s="4">
        <v>1</v>
      </c>
      <c r="CC112" s="4">
        <v>0</v>
      </c>
      <c r="CD112" s="4">
        <v>0</v>
      </c>
      <c r="CE112" s="4">
        <v>0</v>
      </c>
      <c r="CF112" s="4">
        <v>0</v>
      </c>
      <c r="CG112" s="4">
        <v>0</v>
      </c>
      <c r="CH112" s="4">
        <v>0</v>
      </c>
      <c r="CI112" s="4">
        <v>1</v>
      </c>
      <c r="CJ112" s="4">
        <v>0</v>
      </c>
      <c r="CK112" s="4">
        <v>0</v>
      </c>
      <c r="CL112" s="4">
        <v>0</v>
      </c>
      <c r="CM112" s="4">
        <v>0</v>
      </c>
      <c r="CN112" s="4">
        <v>0</v>
      </c>
      <c r="CO112" s="4">
        <v>0</v>
      </c>
      <c r="CP112" s="4">
        <v>0</v>
      </c>
      <c r="CQ112" s="4">
        <v>0</v>
      </c>
    </row>
    <row r="113" spans="1:95">
      <c r="A113" s="4" t="s">
        <v>457</v>
      </c>
      <c r="B113" s="4">
        <v>267</v>
      </c>
      <c r="C113" s="10" t="s">
        <v>362</v>
      </c>
      <c r="D113" s="13">
        <v>2021</v>
      </c>
      <c r="E113" s="4" t="s">
        <v>450</v>
      </c>
      <c r="F113" s="4" t="s">
        <v>44</v>
      </c>
      <c r="G113" s="13" t="s">
        <v>364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1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1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4">
        <v>0</v>
      </c>
      <c r="BG113" s="4">
        <v>0</v>
      </c>
      <c r="BH113" s="4">
        <v>0</v>
      </c>
      <c r="BI113" s="4">
        <v>0</v>
      </c>
      <c r="BJ113" s="4">
        <v>0</v>
      </c>
      <c r="BK113" s="4">
        <v>0</v>
      </c>
      <c r="BL113" s="4">
        <v>0</v>
      </c>
      <c r="BM113" s="4">
        <v>0</v>
      </c>
      <c r="BN113" s="4">
        <v>0</v>
      </c>
      <c r="BO113" s="4">
        <v>0</v>
      </c>
      <c r="BP113" s="4">
        <v>0</v>
      </c>
      <c r="BQ113" s="4">
        <v>0</v>
      </c>
      <c r="BR113" s="4">
        <v>0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0</v>
      </c>
      <c r="BZ113" s="4">
        <v>0</v>
      </c>
      <c r="CA113" s="4">
        <v>0</v>
      </c>
      <c r="CB113" s="4">
        <v>1</v>
      </c>
      <c r="CC113" s="4">
        <v>0</v>
      </c>
      <c r="CD113" s="4">
        <v>0</v>
      </c>
      <c r="CE113" s="4">
        <v>0</v>
      </c>
      <c r="CF113" s="4">
        <v>0</v>
      </c>
      <c r="CG113" s="4">
        <v>0</v>
      </c>
      <c r="CH113" s="4">
        <v>0</v>
      </c>
      <c r="CI113" s="4">
        <v>1</v>
      </c>
      <c r="CJ113" s="4">
        <v>0</v>
      </c>
      <c r="CK113" s="4">
        <v>0</v>
      </c>
      <c r="CL113" s="4">
        <v>0</v>
      </c>
      <c r="CM113" s="4">
        <v>0</v>
      </c>
      <c r="CN113" s="4">
        <v>0</v>
      </c>
      <c r="CO113" s="4">
        <v>0</v>
      </c>
      <c r="CP113" s="4">
        <v>0</v>
      </c>
      <c r="CQ113" s="4">
        <v>0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2"/>
  <sheetViews>
    <sheetView workbookViewId="0"/>
  </sheetViews>
  <sheetFormatPr defaultColWidth="9" defaultRowHeight="14.5"/>
  <cols>
    <col min="1" max="1" width="9.26953125" style="62" customWidth="1"/>
    <col min="2" max="2" width="9.7265625" style="62" customWidth="1"/>
    <col min="3" max="3" width="19.453125" style="62" customWidth="1"/>
    <col min="4" max="5" width="7.81640625" style="63" customWidth="1"/>
    <col min="6" max="6" width="13.54296875" style="63" customWidth="1"/>
    <col min="7" max="7" width="71.26953125" style="62" customWidth="1"/>
    <col min="8" max="8" width="9.1796875" style="63" customWidth="1"/>
    <col min="9" max="9" width="14.08984375" style="63" customWidth="1"/>
    <col min="10" max="16384" width="9" style="62"/>
  </cols>
  <sheetData>
    <row r="1" spans="1:9">
      <c r="A1" s="66" t="s">
        <v>574</v>
      </c>
    </row>
    <row r="3" spans="1:9" s="64" customFormat="1">
      <c r="A3" s="64" t="s">
        <v>458</v>
      </c>
      <c r="B3" s="64" t="s">
        <v>459</v>
      </c>
      <c r="C3" s="64" t="s">
        <v>460</v>
      </c>
      <c r="D3" s="65" t="s">
        <v>461</v>
      </c>
      <c r="E3" s="65" t="s">
        <v>462</v>
      </c>
      <c r="F3" s="65" t="s">
        <v>463</v>
      </c>
      <c r="G3" s="64" t="s">
        <v>464</v>
      </c>
      <c r="H3" s="65" t="s">
        <v>465</v>
      </c>
      <c r="I3" s="65" t="s">
        <v>466</v>
      </c>
    </row>
    <row r="4" spans="1:9" s="64" customFormat="1">
      <c r="D4" s="65"/>
      <c r="E4" s="65"/>
      <c r="F4" s="65"/>
      <c r="H4" s="65"/>
      <c r="I4" s="65"/>
    </row>
    <row r="5" spans="1:9">
      <c r="A5" s="62" t="s">
        <v>21</v>
      </c>
      <c r="B5" s="62" t="s">
        <v>467</v>
      </c>
      <c r="C5" s="62" t="s">
        <v>468</v>
      </c>
      <c r="D5" s="63">
        <v>596749</v>
      </c>
      <c r="E5" s="63">
        <v>604888</v>
      </c>
      <c r="F5" s="63">
        <v>6</v>
      </c>
      <c r="G5" s="62" t="s">
        <v>469</v>
      </c>
    </row>
    <row r="6" spans="1:9">
      <c r="B6" s="62" t="s">
        <v>470</v>
      </c>
      <c r="C6" s="62" t="s">
        <v>471</v>
      </c>
      <c r="D6" s="63">
        <v>605021</v>
      </c>
      <c r="E6" s="63">
        <v>609256</v>
      </c>
      <c r="F6" s="63">
        <v>70</v>
      </c>
      <c r="G6" s="62" t="s">
        <v>472</v>
      </c>
      <c r="H6" s="63" t="s">
        <v>473</v>
      </c>
      <c r="I6" s="63">
        <v>4</v>
      </c>
    </row>
    <row r="9" spans="1:9">
      <c r="A9" s="62" t="s">
        <v>29</v>
      </c>
      <c r="B9" s="62" t="s">
        <v>467</v>
      </c>
      <c r="C9" s="62" t="s">
        <v>468</v>
      </c>
      <c r="D9" s="63">
        <v>596590</v>
      </c>
      <c r="E9" s="63">
        <v>604729</v>
      </c>
      <c r="F9" s="63">
        <v>6</v>
      </c>
      <c r="G9" s="62" t="s">
        <v>469</v>
      </c>
    </row>
    <row r="10" spans="1:9">
      <c r="B10" s="62" t="s">
        <v>470</v>
      </c>
      <c r="C10" s="62" t="s">
        <v>474</v>
      </c>
      <c r="D10" s="63">
        <v>604862</v>
      </c>
      <c r="E10" s="63">
        <v>609097</v>
      </c>
      <c r="F10" s="63">
        <v>70</v>
      </c>
      <c r="G10" s="62" t="s">
        <v>472</v>
      </c>
      <c r="H10" s="63" t="s">
        <v>473</v>
      </c>
      <c r="I10" s="63">
        <v>4</v>
      </c>
    </row>
    <row r="13" spans="1:9">
      <c r="A13" s="62" t="s">
        <v>31</v>
      </c>
      <c r="B13" s="62" t="s">
        <v>470</v>
      </c>
      <c r="C13" s="62" t="s">
        <v>475</v>
      </c>
      <c r="D13" s="63">
        <v>547853</v>
      </c>
      <c r="E13" s="63">
        <v>547997</v>
      </c>
      <c r="F13" s="63">
        <v>1</v>
      </c>
      <c r="G13" s="62" t="s">
        <v>476</v>
      </c>
      <c r="H13" s="63" t="s">
        <v>473</v>
      </c>
      <c r="I13" s="63">
        <v>1</v>
      </c>
    </row>
    <row r="14" spans="1:9">
      <c r="B14" s="62" t="s">
        <v>470</v>
      </c>
      <c r="C14" s="62" t="s">
        <v>477</v>
      </c>
      <c r="D14" s="63">
        <v>2297164</v>
      </c>
      <c r="E14" s="63">
        <v>2297248</v>
      </c>
      <c r="F14" s="63">
        <v>1</v>
      </c>
      <c r="G14" s="62" t="s">
        <v>478</v>
      </c>
      <c r="H14" s="63" t="s">
        <v>479</v>
      </c>
      <c r="I14" s="63">
        <v>1</v>
      </c>
    </row>
    <row r="16" spans="1:9">
      <c r="A16" s="62" t="s">
        <v>33</v>
      </c>
      <c r="B16" s="62" t="s">
        <v>467</v>
      </c>
      <c r="C16" s="62" t="s">
        <v>468</v>
      </c>
      <c r="D16" s="63">
        <v>3158843</v>
      </c>
      <c r="E16" s="63">
        <v>3166982</v>
      </c>
      <c r="F16" s="63">
        <v>6</v>
      </c>
      <c r="G16" s="62" t="s">
        <v>469</v>
      </c>
    </row>
    <row r="17" spans="1:9">
      <c r="B17" s="62" t="s">
        <v>470</v>
      </c>
      <c r="C17" s="62" t="s">
        <v>480</v>
      </c>
      <c r="D17" s="63">
        <v>3167115</v>
      </c>
      <c r="E17" s="63">
        <v>3173991</v>
      </c>
      <c r="F17" s="63">
        <v>114</v>
      </c>
      <c r="G17" s="62" t="s">
        <v>472</v>
      </c>
      <c r="H17" s="63" t="s">
        <v>473</v>
      </c>
      <c r="I17" s="63">
        <v>4</v>
      </c>
    </row>
    <row r="19" spans="1:9">
      <c r="A19" s="62" t="s">
        <v>34</v>
      </c>
      <c r="B19" s="62" t="s">
        <v>470</v>
      </c>
      <c r="C19" s="62" t="s">
        <v>481</v>
      </c>
      <c r="D19" s="63">
        <v>534333</v>
      </c>
      <c r="E19" s="63">
        <v>534419</v>
      </c>
      <c r="F19" s="63">
        <v>1</v>
      </c>
      <c r="G19" s="62" t="s">
        <v>482</v>
      </c>
      <c r="H19" s="63" t="s">
        <v>225</v>
      </c>
      <c r="I19" s="63">
        <v>1</v>
      </c>
    </row>
    <row r="20" spans="1:9">
      <c r="B20" s="62" t="s">
        <v>467</v>
      </c>
      <c r="C20" s="62" t="s">
        <v>468</v>
      </c>
      <c r="D20" s="63">
        <v>855115</v>
      </c>
      <c r="E20" s="63">
        <v>863746</v>
      </c>
      <c r="F20" s="63">
        <v>6</v>
      </c>
      <c r="G20" s="62" t="s">
        <v>469</v>
      </c>
    </row>
    <row r="21" spans="1:9">
      <c r="B21" s="62" t="s">
        <v>470</v>
      </c>
      <c r="C21" s="62" t="s">
        <v>483</v>
      </c>
      <c r="D21" s="63">
        <v>863878</v>
      </c>
      <c r="E21" s="63">
        <v>871054</v>
      </c>
      <c r="F21" s="63">
        <v>119</v>
      </c>
      <c r="G21" s="62" t="s">
        <v>472</v>
      </c>
      <c r="H21" s="63" t="s">
        <v>473</v>
      </c>
      <c r="I21" s="63">
        <v>4</v>
      </c>
    </row>
    <row r="23" spans="1:9">
      <c r="A23" s="62" t="s">
        <v>36</v>
      </c>
      <c r="B23" s="62" t="s">
        <v>470</v>
      </c>
      <c r="C23" s="62" t="s">
        <v>484</v>
      </c>
      <c r="D23" s="63">
        <v>2747499</v>
      </c>
      <c r="E23" s="63">
        <v>2747594</v>
      </c>
      <c r="F23" s="63">
        <v>1</v>
      </c>
      <c r="G23" s="62" t="s">
        <v>485</v>
      </c>
      <c r="H23" s="63" t="s">
        <v>473</v>
      </c>
      <c r="I23" s="63">
        <v>1</v>
      </c>
    </row>
    <row r="24" spans="1:9">
      <c r="B24" s="62" t="s">
        <v>470</v>
      </c>
      <c r="C24" s="62" t="s">
        <v>486</v>
      </c>
      <c r="D24" s="63">
        <v>2897926</v>
      </c>
      <c r="E24" s="63">
        <v>2898010</v>
      </c>
      <c r="F24" s="63">
        <v>1</v>
      </c>
      <c r="G24" s="62" t="s">
        <v>487</v>
      </c>
      <c r="H24" s="63" t="s">
        <v>479</v>
      </c>
      <c r="I24" s="63">
        <v>1</v>
      </c>
    </row>
    <row r="25" spans="1:9">
      <c r="B25" s="62" t="s">
        <v>467</v>
      </c>
      <c r="C25" s="62" t="s">
        <v>468</v>
      </c>
      <c r="D25" s="63">
        <v>3272139</v>
      </c>
      <c r="E25" s="63">
        <v>3280278</v>
      </c>
      <c r="F25" s="63">
        <v>6</v>
      </c>
      <c r="G25" s="62" t="s">
        <v>469</v>
      </c>
    </row>
    <row r="26" spans="1:9">
      <c r="B26" s="62" t="s">
        <v>470</v>
      </c>
      <c r="C26" s="62" t="s">
        <v>488</v>
      </c>
      <c r="D26" s="63">
        <v>3280411</v>
      </c>
      <c r="E26" s="63">
        <v>3287287</v>
      </c>
      <c r="F26" s="63">
        <v>114</v>
      </c>
      <c r="G26" s="62" t="s">
        <v>472</v>
      </c>
      <c r="H26" s="63" t="s">
        <v>473</v>
      </c>
      <c r="I26" s="63">
        <v>4</v>
      </c>
    </row>
    <row r="28" spans="1:9">
      <c r="A28" s="62" t="s">
        <v>37</v>
      </c>
      <c r="B28" s="62" t="s">
        <v>470</v>
      </c>
      <c r="C28" s="62" t="s">
        <v>489</v>
      </c>
      <c r="D28" s="63">
        <v>1842979</v>
      </c>
      <c r="E28" s="63">
        <v>1843064</v>
      </c>
      <c r="F28" s="63">
        <v>1</v>
      </c>
      <c r="G28" s="62" t="s">
        <v>490</v>
      </c>
      <c r="H28" s="63" t="s">
        <v>479</v>
      </c>
      <c r="I28" s="63">
        <v>1</v>
      </c>
    </row>
    <row r="29" spans="1:9">
      <c r="B29" s="62" t="s">
        <v>470</v>
      </c>
      <c r="C29" s="62" t="s">
        <v>491</v>
      </c>
      <c r="D29" s="63">
        <v>2121043</v>
      </c>
      <c r="E29" s="63">
        <v>2121131</v>
      </c>
      <c r="F29" s="63">
        <v>1</v>
      </c>
      <c r="G29" s="62" t="s">
        <v>492</v>
      </c>
      <c r="H29" s="63" t="s">
        <v>479</v>
      </c>
      <c r="I29" s="63">
        <v>1</v>
      </c>
    </row>
    <row r="31" spans="1:9">
      <c r="A31" s="62" t="s">
        <v>39</v>
      </c>
      <c r="B31" s="62" t="s">
        <v>467</v>
      </c>
      <c r="C31" s="62" t="s">
        <v>468</v>
      </c>
      <c r="D31" s="63">
        <v>596115</v>
      </c>
      <c r="E31" s="63">
        <v>604254</v>
      </c>
      <c r="F31" s="63">
        <v>6</v>
      </c>
      <c r="G31" s="62" t="s">
        <v>469</v>
      </c>
    </row>
    <row r="32" spans="1:9">
      <c r="B32" s="62" t="s">
        <v>470</v>
      </c>
      <c r="C32" s="62" t="s">
        <v>493</v>
      </c>
      <c r="D32" s="63">
        <v>604387</v>
      </c>
      <c r="E32" s="63">
        <v>608622</v>
      </c>
      <c r="F32" s="63">
        <v>70</v>
      </c>
      <c r="G32" s="62" t="s">
        <v>472</v>
      </c>
      <c r="H32" s="63" t="s">
        <v>473</v>
      </c>
      <c r="I32" s="63">
        <v>4</v>
      </c>
    </row>
    <row r="34" spans="1:9">
      <c r="A34" s="62" t="s">
        <v>42</v>
      </c>
      <c r="B34" s="62" t="s">
        <v>470</v>
      </c>
      <c r="C34" s="62" t="s">
        <v>494</v>
      </c>
      <c r="D34" s="63">
        <v>1050587</v>
      </c>
      <c r="E34" s="63">
        <v>1050684</v>
      </c>
      <c r="F34" s="63">
        <v>1</v>
      </c>
      <c r="G34" s="62" t="s">
        <v>495</v>
      </c>
      <c r="H34" s="63" t="s">
        <v>479</v>
      </c>
      <c r="I34" s="63">
        <v>1</v>
      </c>
    </row>
    <row r="35" spans="1:9">
      <c r="B35" s="62" t="s">
        <v>470</v>
      </c>
      <c r="C35" s="62" t="s">
        <v>496</v>
      </c>
      <c r="D35" s="63">
        <v>1559614</v>
      </c>
      <c r="E35" s="63">
        <v>1559690</v>
      </c>
      <c r="F35" s="63">
        <v>1</v>
      </c>
      <c r="G35" s="62" t="s">
        <v>497</v>
      </c>
      <c r="H35" s="63" t="s">
        <v>479</v>
      </c>
      <c r="I35" s="63">
        <v>1</v>
      </c>
    </row>
    <row r="36" spans="1:9">
      <c r="B36" s="62" t="s">
        <v>470</v>
      </c>
      <c r="C36" s="62" t="s">
        <v>498</v>
      </c>
      <c r="D36" s="63">
        <v>3048263</v>
      </c>
      <c r="E36" s="63">
        <v>3048359</v>
      </c>
      <c r="F36" s="63">
        <v>1</v>
      </c>
      <c r="G36" s="62" t="s">
        <v>499</v>
      </c>
      <c r="H36" s="63" t="s">
        <v>479</v>
      </c>
      <c r="I36" s="63">
        <v>1</v>
      </c>
    </row>
    <row r="37" spans="1:9">
      <c r="B37" s="62" t="s">
        <v>470</v>
      </c>
      <c r="C37" s="62" t="s">
        <v>500</v>
      </c>
      <c r="D37" s="63">
        <v>3781334</v>
      </c>
      <c r="E37" s="63">
        <v>3781660</v>
      </c>
      <c r="F37" s="63">
        <v>5</v>
      </c>
      <c r="G37" s="62" t="s">
        <v>501</v>
      </c>
      <c r="H37" s="63" t="s">
        <v>479</v>
      </c>
      <c r="I37" s="63">
        <v>2</v>
      </c>
    </row>
    <row r="38" spans="1:9">
      <c r="B38" s="62" t="s">
        <v>470</v>
      </c>
      <c r="C38" s="62" t="s">
        <v>502</v>
      </c>
      <c r="D38" s="63">
        <v>3904370</v>
      </c>
      <c r="E38" s="63">
        <v>3904454</v>
      </c>
      <c r="F38" s="63">
        <v>1</v>
      </c>
      <c r="G38" s="62" t="s">
        <v>487</v>
      </c>
      <c r="H38" s="63" t="s">
        <v>479</v>
      </c>
      <c r="I38" s="63">
        <v>1</v>
      </c>
    </row>
    <row r="40" spans="1:9">
      <c r="A40" s="62" t="s">
        <v>47</v>
      </c>
      <c r="B40" s="62" t="s">
        <v>470</v>
      </c>
      <c r="C40" s="62" t="s">
        <v>503</v>
      </c>
      <c r="D40" s="63">
        <v>362773</v>
      </c>
      <c r="E40" s="63">
        <v>362855</v>
      </c>
      <c r="F40" s="63">
        <v>1</v>
      </c>
      <c r="G40" s="62" t="s">
        <v>504</v>
      </c>
      <c r="H40" s="63" t="s">
        <v>479</v>
      </c>
      <c r="I40" s="63">
        <v>1</v>
      </c>
    </row>
    <row r="41" spans="1:9">
      <c r="B41" s="62" t="s">
        <v>470</v>
      </c>
      <c r="C41" s="62" t="s">
        <v>505</v>
      </c>
      <c r="D41" s="63">
        <v>915992</v>
      </c>
      <c r="E41" s="63">
        <v>916101</v>
      </c>
      <c r="F41" s="63">
        <v>1</v>
      </c>
      <c r="G41" s="62" t="s">
        <v>506</v>
      </c>
      <c r="H41" s="63" t="s">
        <v>479</v>
      </c>
      <c r="I41" s="63">
        <v>1</v>
      </c>
    </row>
    <row r="42" spans="1:9">
      <c r="B42" s="62" t="s">
        <v>470</v>
      </c>
      <c r="C42" s="62" t="s">
        <v>507</v>
      </c>
      <c r="D42" s="63">
        <v>3213701</v>
      </c>
      <c r="E42" s="63">
        <v>3213786</v>
      </c>
      <c r="F42" s="63">
        <v>1</v>
      </c>
      <c r="G42" s="62" t="s">
        <v>490</v>
      </c>
      <c r="H42" s="63" t="s">
        <v>479</v>
      </c>
      <c r="I42" s="63">
        <v>1</v>
      </c>
    </row>
    <row r="44" spans="1:9">
      <c r="A44" s="62" t="s">
        <v>48</v>
      </c>
      <c r="B44" s="62" t="s">
        <v>470</v>
      </c>
      <c r="C44" s="62" t="s">
        <v>508</v>
      </c>
      <c r="D44" s="63">
        <v>2399712</v>
      </c>
      <c r="E44" s="63">
        <v>2399797</v>
      </c>
      <c r="F44" s="63">
        <v>1</v>
      </c>
      <c r="G44" s="62" t="s">
        <v>490</v>
      </c>
      <c r="H44" s="63" t="s">
        <v>479</v>
      </c>
      <c r="I44" s="63">
        <v>1</v>
      </c>
    </row>
    <row r="46" spans="1:9">
      <c r="A46" s="62" t="s">
        <v>51</v>
      </c>
      <c r="B46" s="62" t="s">
        <v>470</v>
      </c>
      <c r="C46" s="62" t="s">
        <v>509</v>
      </c>
      <c r="D46" s="63">
        <v>1375617</v>
      </c>
      <c r="E46" s="63">
        <v>1375714</v>
      </c>
      <c r="F46" s="63">
        <v>1</v>
      </c>
      <c r="G46" s="62" t="s">
        <v>495</v>
      </c>
      <c r="H46" s="63" t="s">
        <v>479</v>
      </c>
      <c r="I46" s="63">
        <v>1</v>
      </c>
    </row>
    <row r="47" spans="1:9">
      <c r="B47" s="62" t="s">
        <v>470</v>
      </c>
      <c r="C47" s="62" t="s">
        <v>510</v>
      </c>
      <c r="D47" s="63">
        <v>1884644</v>
      </c>
      <c r="E47" s="63">
        <v>1884720</v>
      </c>
      <c r="F47" s="63">
        <v>1</v>
      </c>
      <c r="G47" s="62" t="s">
        <v>497</v>
      </c>
      <c r="H47" s="63" t="s">
        <v>479</v>
      </c>
      <c r="I47" s="63">
        <v>1</v>
      </c>
    </row>
    <row r="48" spans="1:9">
      <c r="B48" s="62" t="s">
        <v>470</v>
      </c>
      <c r="C48" s="62" t="s">
        <v>511</v>
      </c>
      <c r="D48" s="63">
        <v>3009430</v>
      </c>
      <c r="E48" s="63">
        <v>3009526</v>
      </c>
      <c r="F48" s="63">
        <v>1</v>
      </c>
      <c r="G48" s="62" t="s">
        <v>499</v>
      </c>
      <c r="H48" s="63" t="s">
        <v>479</v>
      </c>
      <c r="I48" s="63">
        <v>1</v>
      </c>
    </row>
    <row r="49" spans="1:9">
      <c r="B49" s="62" t="s">
        <v>470</v>
      </c>
      <c r="C49" s="62" t="s">
        <v>512</v>
      </c>
      <c r="D49" s="63">
        <v>3424388</v>
      </c>
      <c r="E49" s="63">
        <v>3424714</v>
      </c>
      <c r="F49" s="63">
        <v>5</v>
      </c>
      <c r="G49" s="62" t="s">
        <v>501</v>
      </c>
      <c r="H49" s="63" t="s">
        <v>479</v>
      </c>
      <c r="I49" s="63">
        <v>2</v>
      </c>
    </row>
    <row r="51" spans="1:9">
      <c r="A51" s="62" t="s">
        <v>52</v>
      </c>
      <c r="B51" s="62" t="s">
        <v>470</v>
      </c>
      <c r="C51" s="62" t="s">
        <v>513</v>
      </c>
      <c r="D51" s="63">
        <v>447566</v>
      </c>
      <c r="E51" s="63">
        <v>447710</v>
      </c>
      <c r="F51" s="63">
        <v>1</v>
      </c>
      <c r="G51" s="62" t="s">
        <v>476</v>
      </c>
      <c r="H51" s="63" t="s">
        <v>473</v>
      </c>
      <c r="I51" s="63">
        <v>1</v>
      </c>
    </row>
    <row r="52" spans="1:9">
      <c r="B52" s="62" t="s">
        <v>470</v>
      </c>
      <c r="C52" s="62" t="s">
        <v>514</v>
      </c>
      <c r="D52" s="63">
        <v>1491594</v>
      </c>
      <c r="E52" s="63">
        <v>1491695</v>
      </c>
      <c r="F52" s="63">
        <v>1</v>
      </c>
      <c r="G52" s="62" t="s">
        <v>515</v>
      </c>
      <c r="H52" s="63" t="s">
        <v>479</v>
      </c>
      <c r="I52" s="63">
        <v>1</v>
      </c>
    </row>
    <row r="53" spans="1:9">
      <c r="B53" s="62" t="s">
        <v>470</v>
      </c>
      <c r="C53" s="62" t="s">
        <v>516</v>
      </c>
      <c r="D53" s="63">
        <v>2610297</v>
      </c>
      <c r="E53" s="63">
        <v>2610381</v>
      </c>
      <c r="F53" s="63">
        <v>1</v>
      </c>
      <c r="G53" s="62" t="s">
        <v>517</v>
      </c>
      <c r="H53" s="63" t="s">
        <v>479</v>
      </c>
      <c r="I53" s="63">
        <v>1</v>
      </c>
    </row>
    <row r="54" spans="1:9">
      <c r="B54" s="62" t="s">
        <v>470</v>
      </c>
      <c r="C54" s="62" t="s">
        <v>518</v>
      </c>
      <c r="D54" s="63">
        <v>2999042</v>
      </c>
      <c r="E54" s="63">
        <v>2999157</v>
      </c>
      <c r="F54" s="63">
        <v>1</v>
      </c>
      <c r="G54" s="62" t="s">
        <v>519</v>
      </c>
      <c r="H54" s="63" t="s">
        <v>479</v>
      </c>
      <c r="I54" s="63">
        <v>1</v>
      </c>
    </row>
    <row r="56" spans="1:9">
      <c r="A56" s="62" t="s">
        <v>54</v>
      </c>
      <c r="B56" s="62" t="s">
        <v>470</v>
      </c>
      <c r="C56" s="62" t="s">
        <v>520</v>
      </c>
      <c r="D56" s="63">
        <v>542192</v>
      </c>
      <c r="E56" s="63">
        <v>542336</v>
      </c>
      <c r="F56" s="63">
        <v>1</v>
      </c>
      <c r="G56" s="62" t="s">
        <v>476</v>
      </c>
      <c r="H56" s="63" t="s">
        <v>473</v>
      </c>
      <c r="I56" s="63">
        <v>1</v>
      </c>
    </row>
    <row r="57" spans="1:9">
      <c r="B57" s="62" t="s">
        <v>470</v>
      </c>
      <c r="C57" s="62" t="s">
        <v>521</v>
      </c>
      <c r="D57" s="63">
        <v>3040494</v>
      </c>
      <c r="E57" s="63">
        <v>3040578</v>
      </c>
      <c r="F57" s="63">
        <v>1</v>
      </c>
      <c r="G57" s="62" t="s">
        <v>478</v>
      </c>
      <c r="H57" s="63" t="s">
        <v>479</v>
      </c>
      <c r="I57" s="63">
        <v>1</v>
      </c>
    </row>
    <row r="58" spans="1:9">
      <c r="B58" s="62" t="s">
        <v>470</v>
      </c>
      <c r="C58" s="62" t="s">
        <v>522</v>
      </c>
      <c r="D58" s="63">
        <v>3267534</v>
      </c>
      <c r="E58" s="63">
        <v>3267643</v>
      </c>
      <c r="F58" s="63">
        <v>1</v>
      </c>
      <c r="G58" s="62" t="s">
        <v>523</v>
      </c>
      <c r="H58" s="63" t="s">
        <v>479</v>
      </c>
      <c r="I58" s="63">
        <v>1</v>
      </c>
    </row>
    <row r="60" spans="1:9">
      <c r="A60" s="62" t="s">
        <v>56</v>
      </c>
      <c r="B60" s="62" t="s">
        <v>470</v>
      </c>
      <c r="C60" s="62" t="s">
        <v>524</v>
      </c>
      <c r="D60" s="63">
        <v>1056500</v>
      </c>
      <c r="E60" s="63">
        <v>1056597</v>
      </c>
      <c r="F60" s="63">
        <v>1</v>
      </c>
      <c r="G60" s="62" t="s">
        <v>495</v>
      </c>
      <c r="H60" s="63" t="s">
        <v>479</v>
      </c>
      <c r="I60" s="63">
        <v>1</v>
      </c>
    </row>
    <row r="61" spans="1:9">
      <c r="B61" s="62" t="s">
        <v>470</v>
      </c>
      <c r="C61" s="62" t="s">
        <v>525</v>
      </c>
      <c r="D61" s="63">
        <v>1566800</v>
      </c>
      <c r="E61" s="63">
        <v>1566876</v>
      </c>
      <c r="F61" s="63">
        <v>1</v>
      </c>
      <c r="G61" s="62" t="s">
        <v>497</v>
      </c>
      <c r="H61" s="63" t="s">
        <v>479</v>
      </c>
      <c r="I61" s="63">
        <v>1</v>
      </c>
    </row>
    <row r="62" spans="1:9">
      <c r="B62" s="62" t="s">
        <v>470</v>
      </c>
      <c r="C62" s="62" t="s">
        <v>526</v>
      </c>
      <c r="D62" s="63">
        <v>2023931</v>
      </c>
      <c r="E62" s="63">
        <v>2024257</v>
      </c>
      <c r="F62" s="63">
        <v>5</v>
      </c>
      <c r="G62" s="62" t="s">
        <v>527</v>
      </c>
      <c r="H62" s="63" t="s">
        <v>479</v>
      </c>
      <c r="I62" s="63">
        <v>2</v>
      </c>
    </row>
    <row r="63" spans="1:9">
      <c r="B63" s="62" t="s">
        <v>470</v>
      </c>
      <c r="C63" s="62" t="s">
        <v>528</v>
      </c>
      <c r="D63" s="63">
        <v>2692872</v>
      </c>
      <c r="E63" s="63">
        <v>2692968</v>
      </c>
      <c r="F63" s="63">
        <v>1</v>
      </c>
      <c r="G63" s="62" t="s">
        <v>529</v>
      </c>
      <c r="H63" s="63" t="s">
        <v>479</v>
      </c>
      <c r="I63" s="63">
        <v>1</v>
      </c>
    </row>
    <row r="65" spans="1:9">
      <c r="A65" s="62" t="s">
        <v>58</v>
      </c>
      <c r="B65" s="62" t="s">
        <v>470</v>
      </c>
      <c r="C65" s="62" t="s">
        <v>530</v>
      </c>
      <c r="D65" s="63">
        <v>437986</v>
      </c>
      <c r="E65" s="63">
        <v>438068</v>
      </c>
      <c r="F65" s="63">
        <v>1</v>
      </c>
      <c r="G65" s="62" t="s">
        <v>531</v>
      </c>
      <c r="H65" s="63" t="s">
        <v>479</v>
      </c>
      <c r="I65" s="63">
        <v>1</v>
      </c>
    </row>
    <row r="66" spans="1:9">
      <c r="B66" s="62" t="s">
        <v>470</v>
      </c>
      <c r="C66" s="62" t="s">
        <v>532</v>
      </c>
      <c r="D66" s="63">
        <v>758040</v>
      </c>
      <c r="E66" s="63">
        <v>758125</v>
      </c>
      <c r="F66" s="63">
        <v>1</v>
      </c>
      <c r="G66" s="62" t="s">
        <v>490</v>
      </c>
      <c r="H66" s="63" t="s">
        <v>479</v>
      </c>
      <c r="I66" s="63">
        <v>1</v>
      </c>
    </row>
    <row r="68" spans="1:9">
      <c r="A68" s="62" t="s">
        <v>61</v>
      </c>
      <c r="B68" s="62" t="s">
        <v>470</v>
      </c>
      <c r="C68" s="62" t="s">
        <v>533</v>
      </c>
      <c r="D68" s="63">
        <v>736094</v>
      </c>
      <c r="E68" s="63">
        <v>736721</v>
      </c>
      <c r="F68" s="63">
        <v>10</v>
      </c>
      <c r="G68" s="62" t="s">
        <v>472</v>
      </c>
      <c r="H68" s="63" t="s">
        <v>473</v>
      </c>
      <c r="I68" s="63">
        <v>4</v>
      </c>
    </row>
    <row r="69" spans="1:9">
      <c r="B69" s="62" t="s">
        <v>470</v>
      </c>
      <c r="C69" s="62" t="s">
        <v>534</v>
      </c>
      <c r="D69" s="63">
        <v>3308581</v>
      </c>
      <c r="E69" s="63">
        <v>3308665</v>
      </c>
      <c r="F69" s="63">
        <v>1</v>
      </c>
      <c r="G69" s="62" t="s">
        <v>487</v>
      </c>
      <c r="H69" s="63" t="s">
        <v>479</v>
      </c>
      <c r="I69" s="63">
        <v>1</v>
      </c>
    </row>
    <row r="71" spans="1:9">
      <c r="A71" s="62" t="s">
        <v>64</v>
      </c>
      <c r="B71" s="62" t="s">
        <v>470</v>
      </c>
      <c r="C71" s="62" t="s">
        <v>535</v>
      </c>
      <c r="D71" s="63">
        <v>2226686</v>
      </c>
      <c r="E71" s="63">
        <v>2226765</v>
      </c>
      <c r="F71" s="63">
        <v>1</v>
      </c>
      <c r="G71" s="62" t="s">
        <v>536</v>
      </c>
      <c r="H71" s="63" t="s">
        <v>479</v>
      </c>
      <c r="I71" s="63">
        <v>1</v>
      </c>
    </row>
    <row r="73" spans="1:9">
      <c r="A73" s="62" t="s">
        <v>65</v>
      </c>
      <c r="B73" s="62" t="s">
        <v>467</v>
      </c>
      <c r="C73" s="62" t="s">
        <v>468</v>
      </c>
      <c r="D73" s="63">
        <v>596489</v>
      </c>
      <c r="E73" s="63">
        <v>604628</v>
      </c>
      <c r="F73" s="63">
        <v>6</v>
      </c>
      <c r="G73" s="62" t="s">
        <v>469</v>
      </c>
    </row>
    <row r="74" spans="1:9">
      <c r="B74" s="62" t="s">
        <v>470</v>
      </c>
      <c r="C74" s="62" t="s">
        <v>537</v>
      </c>
      <c r="D74" s="63">
        <v>604761</v>
      </c>
      <c r="E74" s="63">
        <v>608996</v>
      </c>
      <c r="F74" s="63">
        <v>70</v>
      </c>
      <c r="G74" s="62" t="s">
        <v>472</v>
      </c>
      <c r="H74" s="63" t="s">
        <v>473</v>
      </c>
      <c r="I74" s="63">
        <v>4</v>
      </c>
    </row>
    <row r="76" spans="1:9">
      <c r="A76" s="62" t="s">
        <v>69</v>
      </c>
      <c r="B76" s="62" t="s">
        <v>470</v>
      </c>
      <c r="C76" s="62" t="s">
        <v>538</v>
      </c>
      <c r="D76" s="63">
        <v>534135</v>
      </c>
      <c r="E76" s="63">
        <v>534221</v>
      </c>
      <c r="F76" s="63">
        <v>1</v>
      </c>
      <c r="G76" s="62" t="s">
        <v>482</v>
      </c>
      <c r="H76" s="63" t="s">
        <v>225</v>
      </c>
      <c r="I76" s="63">
        <v>1</v>
      </c>
    </row>
    <row r="77" spans="1:9">
      <c r="B77" s="62" t="s">
        <v>467</v>
      </c>
      <c r="C77" s="62" t="s">
        <v>468</v>
      </c>
      <c r="D77" s="63">
        <v>868855</v>
      </c>
      <c r="E77" s="63">
        <v>877486</v>
      </c>
      <c r="F77" s="63">
        <v>6</v>
      </c>
      <c r="G77" s="62" t="s">
        <v>469</v>
      </c>
    </row>
    <row r="78" spans="1:9">
      <c r="B78" s="62" t="s">
        <v>470</v>
      </c>
      <c r="C78" s="62" t="s">
        <v>539</v>
      </c>
      <c r="D78" s="63">
        <v>877618</v>
      </c>
      <c r="E78" s="63">
        <v>880589</v>
      </c>
      <c r="F78" s="63">
        <v>49</v>
      </c>
      <c r="G78" s="62" t="s">
        <v>472</v>
      </c>
      <c r="H78" s="63" t="s">
        <v>473</v>
      </c>
      <c r="I78" s="63">
        <v>4</v>
      </c>
    </row>
    <row r="79" spans="1:9">
      <c r="B79" s="62" t="s">
        <v>470</v>
      </c>
      <c r="C79" s="62" t="s">
        <v>540</v>
      </c>
      <c r="D79" s="63">
        <v>880691</v>
      </c>
      <c r="E79" s="63">
        <v>884624</v>
      </c>
      <c r="F79" s="63">
        <v>65</v>
      </c>
      <c r="G79" s="62" t="s">
        <v>472</v>
      </c>
      <c r="H79" s="63" t="s">
        <v>473</v>
      </c>
      <c r="I79" s="63">
        <v>4</v>
      </c>
    </row>
    <row r="81" spans="1:9">
      <c r="A81" s="62" t="s">
        <v>71</v>
      </c>
      <c r="B81" s="62" t="s">
        <v>470</v>
      </c>
      <c r="C81" s="62" t="s">
        <v>541</v>
      </c>
      <c r="D81" s="63">
        <v>777490</v>
      </c>
      <c r="E81" s="63">
        <v>777631</v>
      </c>
      <c r="F81" s="63">
        <v>1</v>
      </c>
      <c r="G81" s="62" t="s">
        <v>542</v>
      </c>
      <c r="H81" s="63" t="s">
        <v>479</v>
      </c>
      <c r="I81" s="63">
        <v>1</v>
      </c>
    </row>
    <row r="82" spans="1:9">
      <c r="B82" s="62" t="s">
        <v>470</v>
      </c>
      <c r="C82" s="62" t="s">
        <v>543</v>
      </c>
      <c r="D82" s="63">
        <v>1021639</v>
      </c>
      <c r="E82" s="63">
        <v>1021746</v>
      </c>
      <c r="F82" s="63">
        <v>1</v>
      </c>
      <c r="G82" s="62" t="s">
        <v>544</v>
      </c>
      <c r="H82" s="63" t="s">
        <v>479</v>
      </c>
      <c r="I82" s="63">
        <v>1</v>
      </c>
    </row>
    <row r="83" spans="1:9">
      <c r="B83" s="62" t="s">
        <v>470</v>
      </c>
      <c r="C83" s="62" t="s">
        <v>545</v>
      </c>
      <c r="D83" s="63">
        <v>1353952</v>
      </c>
      <c r="E83" s="63">
        <v>1354082</v>
      </c>
      <c r="F83" s="63">
        <v>2</v>
      </c>
      <c r="G83" s="62" t="s">
        <v>546</v>
      </c>
      <c r="H83" s="63" t="s">
        <v>479</v>
      </c>
      <c r="I83" s="63">
        <v>1</v>
      </c>
    </row>
    <row r="85" spans="1:9">
      <c r="A85" s="62" t="s">
        <v>74</v>
      </c>
      <c r="B85" s="62" t="s">
        <v>470</v>
      </c>
      <c r="C85" s="62" t="s">
        <v>547</v>
      </c>
      <c r="D85" s="63">
        <v>3349125</v>
      </c>
      <c r="E85" s="63">
        <v>3349209</v>
      </c>
      <c r="F85" s="63">
        <v>1</v>
      </c>
      <c r="G85" s="62" t="s">
        <v>478</v>
      </c>
      <c r="H85" s="63" t="s">
        <v>479</v>
      </c>
      <c r="I85" s="63">
        <v>1</v>
      </c>
    </row>
    <row r="87" spans="1:9">
      <c r="A87" s="62" t="s">
        <v>77</v>
      </c>
      <c r="B87" s="62" t="s">
        <v>470</v>
      </c>
      <c r="C87" s="62" t="s">
        <v>548</v>
      </c>
      <c r="D87" s="63">
        <v>441741</v>
      </c>
      <c r="E87" s="63">
        <v>441885</v>
      </c>
      <c r="F87" s="63">
        <v>1</v>
      </c>
      <c r="G87" s="62" t="s">
        <v>476</v>
      </c>
      <c r="H87" s="63" t="s">
        <v>473</v>
      </c>
      <c r="I87" s="63">
        <v>1</v>
      </c>
    </row>
    <row r="88" spans="1:9">
      <c r="B88" s="62" t="s">
        <v>470</v>
      </c>
      <c r="C88" s="62" t="s">
        <v>549</v>
      </c>
      <c r="D88" s="63">
        <v>2148556</v>
      </c>
      <c r="E88" s="63">
        <v>2148657</v>
      </c>
      <c r="F88" s="63">
        <v>1</v>
      </c>
      <c r="G88" s="62" t="s">
        <v>550</v>
      </c>
      <c r="H88" s="63" t="s">
        <v>479</v>
      </c>
      <c r="I88" s="63">
        <v>1</v>
      </c>
    </row>
    <row r="89" spans="1:9">
      <c r="B89" s="62" t="s">
        <v>470</v>
      </c>
      <c r="C89" s="62" t="s">
        <v>551</v>
      </c>
      <c r="D89" s="63">
        <v>2335753</v>
      </c>
      <c r="E89" s="63">
        <v>2335837</v>
      </c>
      <c r="F89" s="63">
        <v>1</v>
      </c>
      <c r="G89" s="62" t="s">
        <v>478</v>
      </c>
      <c r="H89" s="63" t="s">
        <v>479</v>
      </c>
      <c r="I89" s="63">
        <v>1</v>
      </c>
    </row>
    <row r="90" spans="1:9">
      <c r="B90" s="62" t="s">
        <v>470</v>
      </c>
      <c r="C90" s="62" t="s">
        <v>552</v>
      </c>
      <c r="D90" s="63">
        <v>3718394</v>
      </c>
      <c r="E90" s="63">
        <v>3718509</v>
      </c>
      <c r="F90" s="63">
        <v>1</v>
      </c>
      <c r="G90" s="62" t="s">
        <v>553</v>
      </c>
      <c r="H90" s="63" t="s">
        <v>479</v>
      </c>
      <c r="I90" s="63">
        <v>1</v>
      </c>
    </row>
    <row r="92" spans="1:9">
      <c r="A92" s="62" t="s">
        <v>78</v>
      </c>
      <c r="B92" s="62" t="s">
        <v>467</v>
      </c>
      <c r="C92" s="62" t="s">
        <v>468</v>
      </c>
      <c r="D92" s="63">
        <v>407660</v>
      </c>
      <c r="E92" s="63">
        <v>416520</v>
      </c>
      <c r="F92" s="63">
        <v>5</v>
      </c>
      <c r="G92" s="62" t="s">
        <v>554</v>
      </c>
    </row>
    <row r="93" spans="1:9">
      <c r="B93" s="62" t="s">
        <v>470</v>
      </c>
      <c r="C93" s="62" t="s">
        <v>555</v>
      </c>
      <c r="D93" s="63">
        <v>411019</v>
      </c>
      <c r="E93" s="63">
        <v>411527</v>
      </c>
      <c r="F93" s="63">
        <v>8</v>
      </c>
      <c r="G93" s="62" t="s">
        <v>556</v>
      </c>
      <c r="H93" s="63" t="s">
        <v>479</v>
      </c>
      <c r="I93" s="63">
        <v>4</v>
      </c>
    </row>
    <row r="94" spans="1:9">
      <c r="B94" s="62" t="s">
        <v>470</v>
      </c>
      <c r="C94" s="62" t="s">
        <v>557</v>
      </c>
      <c r="D94" s="63">
        <v>416618</v>
      </c>
      <c r="E94" s="63">
        <v>417366</v>
      </c>
      <c r="F94" s="63">
        <v>12</v>
      </c>
      <c r="G94" s="62" t="s">
        <v>558</v>
      </c>
      <c r="H94" s="63" t="s">
        <v>479</v>
      </c>
      <c r="I94" s="63">
        <v>4</v>
      </c>
    </row>
    <row r="95" spans="1:9">
      <c r="B95" s="62" t="s">
        <v>470</v>
      </c>
      <c r="C95" s="62" t="s">
        <v>559</v>
      </c>
      <c r="D95" s="63">
        <v>417468</v>
      </c>
      <c r="E95" s="63">
        <v>419556</v>
      </c>
      <c r="F95" s="63">
        <v>34</v>
      </c>
      <c r="G95" s="62" t="s">
        <v>558</v>
      </c>
      <c r="H95" s="63" t="s">
        <v>479</v>
      </c>
      <c r="I95" s="63">
        <v>2</v>
      </c>
    </row>
    <row r="96" spans="1:9">
      <c r="B96" s="62" t="s">
        <v>470</v>
      </c>
      <c r="C96" s="62" t="s">
        <v>560</v>
      </c>
      <c r="D96" s="63">
        <v>1059985</v>
      </c>
      <c r="E96" s="63">
        <v>1060086</v>
      </c>
      <c r="F96" s="63">
        <v>1</v>
      </c>
      <c r="G96" s="62" t="s">
        <v>550</v>
      </c>
      <c r="H96" s="63" t="s">
        <v>479</v>
      </c>
      <c r="I96" s="63">
        <v>1</v>
      </c>
    </row>
    <row r="97" spans="2:9">
      <c r="B97" s="62" t="s">
        <v>470</v>
      </c>
      <c r="C97" s="62" t="s">
        <v>561</v>
      </c>
      <c r="D97" s="63">
        <v>1655524</v>
      </c>
      <c r="E97" s="63">
        <v>1655928</v>
      </c>
      <c r="F97" s="63">
        <v>6</v>
      </c>
      <c r="G97" s="62" t="s">
        <v>562</v>
      </c>
      <c r="H97" s="63" t="s">
        <v>479</v>
      </c>
      <c r="I97" s="63">
        <v>2</v>
      </c>
    </row>
    <row r="98" spans="2:9">
      <c r="B98" s="62" t="s">
        <v>470</v>
      </c>
      <c r="C98" s="62" t="s">
        <v>563</v>
      </c>
      <c r="D98" s="63">
        <v>1761685</v>
      </c>
      <c r="E98" s="63">
        <v>1762301</v>
      </c>
      <c r="F98" s="63">
        <v>10</v>
      </c>
      <c r="G98" s="62" t="s">
        <v>564</v>
      </c>
      <c r="H98" s="63" t="s">
        <v>479</v>
      </c>
      <c r="I98" s="63">
        <v>4</v>
      </c>
    </row>
    <row r="99" spans="2:9">
      <c r="B99" s="62" t="s">
        <v>470</v>
      </c>
      <c r="C99" s="62" t="s">
        <v>565</v>
      </c>
      <c r="D99" s="63">
        <v>1767642</v>
      </c>
      <c r="E99" s="63">
        <v>1768269</v>
      </c>
      <c r="F99" s="63">
        <v>10</v>
      </c>
      <c r="G99" s="62" t="s">
        <v>566</v>
      </c>
      <c r="H99" s="63" t="s">
        <v>479</v>
      </c>
      <c r="I99" s="63">
        <v>4</v>
      </c>
    </row>
    <row r="100" spans="2:9">
      <c r="B100" s="62" t="s">
        <v>470</v>
      </c>
      <c r="C100" s="62" t="s">
        <v>567</v>
      </c>
      <c r="D100" s="63">
        <v>2916989</v>
      </c>
      <c r="E100" s="63">
        <v>2921278</v>
      </c>
      <c r="F100" s="63">
        <v>71</v>
      </c>
      <c r="G100" s="62" t="s">
        <v>568</v>
      </c>
      <c r="H100" s="63" t="s">
        <v>225</v>
      </c>
      <c r="I100" s="63">
        <v>4</v>
      </c>
    </row>
    <row r="101" spans="2:9">
      <c r="B101" s="62" t="s">
        <v>467</v>
      </c>
      <c r="C101" s="62" t="s">
        <v>468</v>
      </c>
      <c r="D101" s="63">
        <v>2921410</v>
      </c>
      <c r="E101" s="63">
        <v>2929891</v>
      </c>
      <c r="F101" s="63">
        <v>6</v>
      </c>
      <c r="G101" s="62" t="s">
        <v>569</v>
      </c>
    </row>
    <row r="102" spans="2:9">
      <c r="B102" s="62" t="s">
        <v>470</v>
      </c>
      <c r="C102" s="62" t="s">
        <v>570</v>
      </c>
      <c r="D102" s="63">
        <v>3927754</v>
      </c>
      <c r="E102" s="63">
        <v>3927839</v>
      </c>
      <c r="F102" s="63">
        <v>1</v>
      </c>
      <c r="G102" s="62" t="s">
        <v>571</v>
      </c>
      <c r="H102" s="63" t="s">
        <v>479</v>
      </c>
      <c r="I102" s="63"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_file_1</vt:lpstr>
      <vt:lpstr>Supp_file_2</vt:lpstr>
      <vt:lpstr>Supp_file_3</vt:lpstr>
      <vt:lpstr>Supp_file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ichard Stabler</cp:lastModifiedBy>
  <dcterms:created xsi:type="dcterms:W3CDTF">2025-07-23T19:57:00Z</dcterms:created>
  <dcterms:modified xsi:type="dcterms:W3CDTF">2026-05-28T15:0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0F11BA01E98B186FAD0D6AC223F86F_43</vt:lpwstr>
  </property>
  <property fmtid="{D5CDD505-2E9C-101B-9397-08002B2CF9AE}" pid="3" name="KSOProductBuildVer">
    <vt:lpwstr>1033-12.1.25896.25896</vt:lpwstr>
  </property>
  <property fmtid="{D5CDD505-2E9C-101B-9397-08002B2CF9AE}" pid="4" name="CalculationRule">
    <vt:i4>0</vt:i4>
  </property>
</Properties>
</file>